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ylerMillerMDPhD\Dropbox (Rich Laboratory)\Dropbox (Rich Laboratory)\Bernstein Lab\GBM Immune MAESTER\Manuscript\"/>
    </mc:Choice>
  </mc:AlternateContent>
  <xr:revisionPtr revIDLastSave="0" documentId="13_ncr:40009_{2C203CD5-B829-4D1B-8A60-DA058780A7AA}" xr6:coauthVersionLast="47" xr6:coauthVersionMax="47" xr10:uidLastSave="{00000000-0000-0000-0000-000000000000}"/>
  <bookViews>
    <workbookView minimized="1" xWindow="10" yWindow="10" windowWidth="19180" windowHeight="10780"/>
  </bookViews>
  <sheets>
    <sheet name="Metadata and Avg program score" sheetId="1" r:id="rId1"/>
    <sheet name="Explanation " sheetId="2" r:id="rId2"/>
  </sheets>
  <calcPr calcId="0"/>
</workbook>
</file>

<file path=xl/calcChain.xml><?xml version="1.0" encoding="utf-8"?>
<calcChain xmlns="http://schemas.openxmlformats.org/spreadsheetml/2006/main">
  <c r="BI4" i="1" l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I63" i="1"/>
  <c r="BI64" i="1"/>
  <c r="BI65" i="1"/>
  <c r="BI66" i="1"/>
  <c r="BI67" i="1"/>
  <c r="BI68" i="1"/>
  <c r="BI69" i="1"/>
  <c r="BI70" i="1"/>
  <c r="BI71" i="1"/>
  <c r="BI72" i="1"/>
  <c r="BI73" i="1"/>
  <c r="BI74" i="1"/>
  <c r="BI75" i="1"/>
  <c r="BI76" i="1"/>
  <c r="BI77" i="1"/>
  <c r="BI78" i="1"/>
  <c r="BI79" i="1"/>
  <c r="BI80" i="1"/>
  <c r="BI81" i="1"/>
  <c r="BI82" i="1"/>
  <c r="BI83" i="1"/>
  <c r="BI84" i="1"/>
  <c r="BI85" i="1"/>
  <c r="BI86" i="1"/>
  <c r="BI3" i="1"/>
</calcChain>
</file>

<file path=xl/sharedStrings.xml><?xml version="1.0" encoding="utf-8"?>
<sst xmlns="http://schemas.openxmlformats.org/spreadsheetml/2006/main" count="1795" uniqueCount="193">
  <si>
    <t>Patient_ID</t>
  </si>
  <si>
    <t>Total_Malignant</t>
  </si>
  <si>
    <t>Total_Myeloid</t>
  </si>
  <si>
    <t>Total_Oligo</t>
  </si>
  <si>
    <t>Total_Vasculature</t>
  </si>
  <si>
    <t>Total_Tcells</t>
  </si>
  <si>
    <t>Total_Other_Immune</t>
  </si>
  <si>
    <t>Total_Cycling</t>
  </si>
  <si>
    <t>Myeloid_Microglia</t>
  </si>
  <si>
    <t>Myeloid_Complement</t>
  </si>
  <si>
    <t>Myeloid_Neutrophil</t>
  </si>
  <si>
    <t>Myeloid_Scavenger</t>
  </si>
  <si>
    <t>Myeloid_G2-M</t>
  </si>
  <si>
    <t>Myeloid_IFN</t>
  </si>
  <si>
    <t>Myeloid_IL1B</t>
  </si>
  <si>
    <t>Myeloid_cDC</t>
  </si>
  <si>
    <t>Myeloid_G1-S</t>
  </si>
  <si>
    <t>Myeloid_Hypoxia</t>
  </si>
  <si>
    <t>Myeloid_RHOB</t>
  </si>
  <si>
    <t>Myeloid_HS-UPR</t>
  </si>
  <si>
    <t>Myeloid_Macrophage</t>
  </si>
  <si>
    <t>Myeloid_Monocyte</t>
  </si>
  <si>
    <t>Cancer_NPC</t>
  </si>
  <si>
    <t>Cancer_AC</t>
  </si>
  <si>
    <t>Cancer_MES2</t>
  </si>
  <si>
    <t>Cancer_MES1</t>
  </si>
  <si>
    <t>Cancer_OPC</t>
  </si>
  <si>
    <t>Tcell_Treg</t>
  </si>
  <si>
    <t>Tcell_Proliferating</t>
  </si>
  <si>
    <t>Tcell_Memory-like</t>
  </si>
  <si>
    <t>Tcell_Terminal_Effector</t>
  </si>
  <si>
    <t>Technology</t>
  </si>
  <si>
    <t>Dataset</t>
  </si>
  <si>
    <t>BWH10</t>
  </si>
  <si>
    <t>SeqWell</t>
  </si>
  <si>
    <t>MGB</t>
  </si>
  <si>
    <t>Glioblastoma</t>
  </si>
  <si>
    <t>Primary</t>
  </si>
  <si>
    <t>M</t>
  </si>
  <si>
    <t>Yes</t>
  </si>
  <si>
    <t>R Parietal</t>
  </si>
  <si>
    <t>WT</t>
  </si>
  <si>
    <t>Methylated</t>
  </si>
  <si>
    <t>BWH11</t>
  </si>
  <si>
    <t>L Temporal</t>
  </si>
  <si>
    <t>Unmethylated</t>
  </si>
  <si>
    <t>BWH14</t>
  </si>
  <si>
    <t>Oligodendroglioma</t>
  </si>
  <si>
    <t>F</t>
  </si>
  <si>
    <t>No</t>
  </si>
  <si>
    <t>L Frontal</t>
  </si>
  <si>
    <t>Mut</t>
  </si>
  <si>
    <t>R132H</t>
  </si>
  <si>
    <t>BWH27</t>
  </si>
  <si>
    <t>Recurrent</t>
  </si>
  <si>
    <t>R Temporal</t>
  </si>
  <si>
    <t>MGH112</t>
  </si>
  <si>
    <t>L Parietal</t>
  </si>
  <si>
    <t>MGH1202</t>
  </si>
  <si>
    <t>MGH235</t>
  </si>
  <si>
    <t>MGH237</t>
  </si>
  <si>
    <t>MGH240</t>
  </si>
  <si>
    <t>Astrocytoma</t>
  </si>
  <si>
    <t>L frontal</t>
  </si>
  <si>
    <t>MGH245</t>
  </si>
  <si>
    <t>MGH250</t>
  </si>
  <si>
    <t>MGH252</t>
  </si>
  <si>
    <t>MGH253</t>
  </si>
  <si>
    <t>MGH256</t>
  </si>
  <si>
    <t>R Frontal</t>
  </si>
  <si>
    <t>MGH303</t>
  </si>
  <si>
    <t>MGH627</t>
  </si>
  <si>
    <t>MGH720</t>
  </si>
  <si>
    <t>MGH729</t>
  </si>
  <si>
    <t>L temporal</t>
  </si>
  <si>
    <t>R132SCG</t>
  </si>
  <si>
    <t>MGH803</t>
  </si>
  <si>
    <t>MGH826</t>
  </si>
  <si>
    <t>R frontal</t>
  </si>
  <si>
    <t>MGH915</t>
  </si>
  <si>
    <t>MGH922</t>
  </si>
  <si>
    <t>LGG-03</t>
  </si>
  <si>
    <t>10X_V3</t>
  </si>
  <si>
    <t>Houston</t>
  </si>
  <si>
    <t>LGG-04</t>
  </si>
  <si>
    <t>ndGBM-03</t>
  </si>
  <si>
    <t>ndGBM-04</t>
  </si>
  <si>
    <t>ndGBM-05</t>
  </si>
  <si>
    <t>ndGBM-06</t>
  </si>
  <si>
    <t>ndGBM-07</t>
  </si>
  <si>
    <t>Basal Ganglia</t>
  </si>
  <si>
    <t>ndGBM-08</t>
  </si>
  <si>
    <t>ndGBM-09</t>
  </si>
  <si>
    <t>rGBM-02</t>
  </si>
  <si>
    <t>rGBM-03</t>
  </si>
  <si>
    <t>C Parietal</t>
  </si>
  <si>
    <t>rGBM-04</t>
  </si>
  <si>
    <t>rGBM-05</t>
  </si>
  <si>
    <t>SM002</t>
  </si>
  <si>
    <t>Jax Lab</t>
  </si>
  <si>
    <t>SM004</t>
  </si>
  <si>
    <t>SM006</t>
  </si>
  <si>
    <t>SM011</t>
  </si>
  <si>
    <t>Temporal</t>
  </si>
  <si>
    <t>SM008</t>
  </si>
  <si>
    <t>SM012</t>
  </si>
  <si>
    <t>SM015</t>
  </si>
  <si>
    <t>SM017</t>
  </si>
  <si>
    <t>SM018</t>
  </si>
  <si>
    <t>OPK353</t>
  </si>
  <si>
    <t>10X_V2</t>
  </si>
  <si>
    <t>McGill</t>
  </si>
  <si>
    <t>OPK363</t>
  </si>
  <si>
    <t>OPK364</t>
  </si>
  <si>
    <t>OPK365</t>
  </si>
  <si>
    <t>OPK366</t>
  </si>
  <si>
    <t>OPK368</t>
  </si>
  <si>
    <t>OPK369</t>
  </si>
  <si>
    <t>OPK373</t>
  </si>
  <si>
    <t>OPK374</t>
  </si>
  <si>
    <t>OPK377</t>
  </si>
  <si>
    <t>OPK379</t>
  </si>
  <si>
    <t>OPK380</t>
  </si>
  <si>
    <t>OPK389*(A)</t>
  </si>
  <si>
    <t>OPK389</t>
  </si>
  <si>
    <t>OPK396</t>
  </si>
  <si>
    <t>OPK397</t>
  </si>
  <si>
    <t>OPK400</t>
  </si>
  <si>
    <t>OPK401</t>
  </si>
  <si>
    <t>OPK402</t>
  </si>
  <si>
    <t>OPK405</t>
  </si>
  <si>
    <t>OPK407</t>
  </si>
  <si>
    <t>OPK408</t>
  </si>
  <si>
    <t>OPK409</t>
  </si>
  <si>
    <t>OPK411</t>
  </si>
  <si>
    <t>OPK413</t>
  </si>
  <si>
    <t>OPK415</t>
  </si>
  <si>
    <t>OPK417</t>
  </si>
  <si>
    <t>OPK418</t>
  </si>
  <si>
    <t>OPK419</t>
  </si>
  <si>
    <t>OPK420</t>
  </si>
  <si>
    <t>OPK426</t>
  </si>
  <si>
    <t>OPK429</t>
  </si>
  <si>
    <t>OPK433</t>
  </si>
  <si>
    <t>OPK438</t>
  </si>
  <si>
    <t>OPK439</t>
  </si>
  <si>
    <t>OPK445</t>
  </si>
  <si>
    <t>OPK446</t>
  </si>
  <si>
    <t>OPK447</t>
  </si>
  <si>
    <t>OPK448</t>
  </si>
  <si>
    <t>OPK456</t>
  </si>
  <si>
    <t>OPK500</t>
  </si>
  <si>
    <t xml:space="preserve">Sample </t>
  </si>
  <si>
    <t>Diagnosis</t>
  </si>
  <si>
    <t>Grade</t>
  </si>
  <si>
    <t>Primary/Recurrent</t>
  </si>
  <si>
    <t>Age</t>
  </si>
  <si>
    <t xml:space="preserve">Gender </t>
  </si>
  <si>
    <t>Steroid prior to surgery (Y,N)</t>
  </si>
  <si>
    <t>Total Daily</t>
  </si>
  <si>
    <t>Ty Location</t>
  </si>
  <si>
    <t>IDH</t>
  </si>
  <si>
    <t>Mutation</t>
  </si>
  <si>
    <t>MGMT status</t>
  </si>
  <si>
    <t>NA</t>
  </si>
  <si>
    <t>R132S</t>
  </si>
  <si>
    <t>R132C</t>
  </si>
  <si>
    <t>R132G</t>
  </si>
  <si>
    <t>R172K</t>
  </si>
  <si>
    <t xml:space="preserve">M </t>
  </si>
  <si>
    <t xml:space="preserve">No </t>
  </si>
  <si>
    <t xml:space="preserve">NA </t>
  </si>
  <si>
    <t>Unmethylated </t>
  </si>
  <si>
    <t>methylated</t>
  </si>
  <si>
    <t>RV18003</t>
  </si>
  <si>
    <t>RV19001</t>
  </si>
  <si>
    <t>RV19002</t>
  </si>
  <si>
    <t>RV19005</t>
  </si>
  <si>
    <t>RV19004</t>
  </si>
  <si>
    <t>RV19006</t>
  </si>
  <si>
    <t>RV19007</t>
  </si>
  <si>
    <t>RV19008</t>
  </si>
  <si>
    <t>RV19009</t>
  </si>
  <si>
    <t>Recurrence_Status</t>
  </si>
  <si>
    <t>Sex</t>
  </si>
  <si>
    <t>Tumor Location</t>
  </si>
  <si>
    <t>IDH Status</t>
  </si>
  <si>
    <t>IDH_mutation</t>
  </si>
  <si>
    <t>MGMT Methylation</t>
  </si>
  <si>
    <t>Steroid Use</t>
  </si>
  <si>
    <t>Steroid Daily Dose</t>
  </si>
  <si>
    <t>Cohort</t>
  </si>
  <si>
    <t>Method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5"/>
      <name val="Arial"/>
      <family val="2"/>
    </font>
    <font>
      <b/>
      <sz val="10"/>
      <color theme="5"/>
      <name val="Arial"/>
      <family val="2"/>
    </font>
    <font>
      <b/>
      <sz val="10"/>
      <color theme="1"/>
      <name val="Arial"/>
      <family val="2"/>
    </font>
    <font>
      <sz val="10"/>
      <color rgb="FF201F1E"/>
      <name val="Arial"/>
      <family val="2"/>
    </font>
    <font>
      <sz val="10"/>
      <color rgb="FF00B050"/>
      <name val="Arial"/>
      <family val="2"/>
    </font>
    <font>
      <sz val="10"/>
      <color rgb="FFFF0000"/>
      <name val="Arial"/>
      <family val="2"/>
    </font>
    <font>
      <b/>
      <sz val="10"/>
      <color rgb="FFFFFFFF"/>
      <name val="Arial"/>
      <family val="2"/>
    </font>
    <font>
      <sz val="12"/>
      <color theme="1"/>
      <name val="Calibri"/>
      <family val="2"/>
      <scheme val="minor"/>
    </font>
    <font>
      <sz val="11"/>
      <color rgb="FFFF0000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32" fillId="0" borderId="0"/>
  </cellStyleXfs>
  <cellXfs count="59">
    <xf numFmtId="0" fontId="0" fillId="0" borderId="0" xfId="0"/>
    <xf numFmtId="11" fontId="0" fillId="0" borderId="0" xfId="0" applyNumberFormat="1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0" fillId="0" borderId="0" xfId="0" applyFont="1" applyAlignment="1">
      <alignment horizontal="center"/>
    </xf>
    <xf numFmtId="0" fontId="20" fillId="0" borderId="0" xfId="0" applyFont="1"/>
    <xf numFmtId="0" fontId="21" fillId="0" borderId="0" xfId="0" applyFont="1" applyAlignment="1">
      <alignment horizontal="left" vertical="center"/>
    </xf>
    <xf numFmtId="0" fontId="22" fillId="33" borderId="0" xfId="0" applyFont="1" applyFill="1" applyAlignment="1">
      <alignment horizontal="left" vertical="center"/>
    </xf>
    <xf numFmtId="0" fontId="22" fillId="33" borderId="0" xfId="0" applyFont="1" applyFill="1" applyAlignment="1">
      <alignment horizontal="center" vertical="center"/>
    </xf>
    <xf numFmtId="0" fontId="22" fillId="33" borderId="0" xfId="0" applyFont="1" applyFill="1" applyAlignment="1">
      <alignment vertical="center"/>
    </xf>
    <xf numFmtId="0" fontId="23" fillId="0" borderId="0" xfId="0" applyFont="1" applyAlignment="1">
      <alignment horizontal="left" vertical="center"/>
    </xf>
    <xf numFmtId="0" fontId="18" fillId="0" borderId="0" xfId="0" applyFont="1"/>
    <xf numFmtId="0" fontId="24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23" fillId="0" borderId="0" xfId="0" applyFont="1" applyAlignment="1">
      <alignment vertical="center"/>
    </xf>
    <xf numFmtId="0" fontId="18" fillId="0" borderId="0" xfId="0" applyFont="1" applyAlignment="1">
      <alignment horizontal="center" vertical="center"/>
    </xf>
    <xf numFmtId="0" fontId="21" fillId="0" borderId="0" xfId="0" applyFont="1" applyAlignment="1">
      <alignment horizontal="left"/>
    </xf>
    <xf numFmtId="0" fontId="18" fillId="0" borderId="0" xfId="0" applyFont="1" applyAlignment="1">
      <alignment vertical="center"/>
    </xf>
    <xf numFmtId="0" fontId="18" fillId="0" borderId="10" xfId="0" applyFont="1" applyBorder="1" applyAlignment="1">
      <alignment horizontal="left"/>
    </xf>
    <xf numFmtId="0" fontId="24" fillId="0" borderId="0" xfId="0" applyFont="1" applyAlignment="1">
      <alignment horizontal="left" vertical="center" wrapText="1"/>
    </xf>
    <xf numFmtId="0" fontId="23" fillId="0" borderId="0" xfId="0" applyFont="1" applyAlignment="1">
      <alignment horizontal="left"/>
    </xf>
    <xf numFmtId="0" fontId="23" fillId="34" borderId="0" xfId="0" applyFont="1" applyFill="1" applyAlignment="1">
      <alignment horizontal="left"/>
    </xf>
    <xf numFmtId="0" fontId="23" fillId="34" borderId="0" xfId="0" applyFont="1" applyFill="1" applyAlignment="1">
      <alignment horizontal="center" vertical="center"/>
    </xf>
    <xf numFmtId="0" fontId="23" fillId="34" borderId="0" xfId="0" applyFont="1" applyFill="1" applyAlignment="1">
      <alignment vertical="center"/>
    </xf>
    <xf numFmtId="0" fontId="25" fillId="0" borderId="0" xfId="0" applyFont="1" applyAlignment="1">
      <alignment horizontal="left"/>
    </xf>
    <xf numFmtId="0" fontId="25" fillId="0" borderId="0" xfId="0" applyFont="1" applyAlignment="1">
      <alignment horizontal="center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horizontal="left" vertical="center"/>
    </xf>
    <xf numFmtId="0" fontId="26" fillId="0" borderId="0" xfId="0" applyFont="1" applyAlignment="1">
      <alignment horizontal="left" vertical="center" wrapText="1"/>
    </xf>
    <xf numFmtId="0" fontId="27" fillId="0" borderId="0" xfId="0" applyFont="1" applyAlignment="1">
      <alignment horizontal="left"/>
    </xf>
    <xf numFmtId="0" fontId="23" fillId="0" borderId="0" xfId="0" applyFont="1" applyAlignment="1">
      <alignment horizontal="left" vertical="center" wrapText="1"/>
    </xf>
    <xf numFmtId="0" fontId="28" fillId="0" borderId="0" xfId="0" applyFont="1" applyAlignment="1">
      <alignment horizontal="left" vertical="center"/>
    </xf>
    <xf numFmtId="0" fontId="29" fillId="0" borderId="0" xfId="0" applyFont="1" applyAlignment="1">
      <alignment horizontal="left" vertical="center" wrapText="1"/>
    </xf>
    <xf numFmtId="0" fontId="29" fillId="0" borderId="0" xfId="0" applyFont="1" applyAlignment="1">
      <alignment horizontal="left"/>
    </xf>
    <xf numFmtId="14" fontId="18" fillId="0" borderId="0" xfId="0" applyNumberFormat="1" applyFont="1" applyAlignment="1">
      <alignment horizontal="left"/>
    </xf>
    <xf numFmtId="0" fontId="30" fillId="0" borderId="0" xfId="0" applyFont="1" applyAlignment="1">
      <alignment horizontal="left"/>
    </xf>
    <xf numFmtId="0" fontId="23" fillId="0" borderId="0" xfId="0" applyFont="1" applyAlignment="1">
      <alignment horizontal="left" readingOrder="1"/>
    </xf>
    <xf numFmtId="0" fontId="23" fillId="0" borderId="0" xfId="0" applyFont="1" applyAlignment="1">
      <alignment horizontal="center" readingOrder="1"/>
    </xf>
    <xf numFmtId="0" fontId="23" fillId="0" borderId="0" xfId="0" applyFont="1" applyAlignment="1">
      <alignment readingOrder="1"/>
    </xf>
    <xf numFmtId="0" fontId="31" fillId="0" borderId="0" xfId="0" applyFont="1" applyAlignment="1">
      <alignment horizontal="center" readingOrder="1"/>
    </xf>
    <xf numFmtId="0" fontId="18" fillId="0" borderId="0" xfId="42" applyFont="1"/>
    <xf numFmtId="0" fontId="23" fillId="0" borderId="0" xfId="0" applyFont="1" applyAlignment="1">
      <alignment horizontal="center" wrapText="1" readingOrder="1"/>
    </xf>
    <xf numFmtId="0" fontId="23" fillId="0" borderId="0" xfId="0" applyFont="1" applyAlignment="1">
      <alignment horizontal="left" wrapText="1" readingOrder="1"/>
    </xf>
    <xf numFmtId="0" fontId="23" fillId="0" borderId="0" xfId="0" applyFont="1" applyAlignment="1">
      <alignment wrapText="1" readingOrder="1"/>
    </xf>
    <xf numFmtId="0" fontId="20" fillId="35" borderId="0" xfId="0" applyFont="1" applyFill="1"/>
    <xf numFmtId="0" fontId="20" fillId="35" borderId="0" xfId="0" applyFont="1" applyFill="1" applyAlignment="1">
      <alignment horizontal="center"/>
    </xf>
    <xf numFmtId="0" fontId="33" fillId="0" borderId="0" xfId="0" applyFont="1" applyAlignment="1">
      <alignment horizontal="center"/>
    </xf>
    <xf numFmtId="0" fontId="20" fillId="0" borderId="10" xfId="0" applyFont="1" applyBorder="1"/>
    <xf numFmtId="0" fontId="20" fillId="0" borderId="12" xfId="0" applyFont="1" applyBorder="1"/>
    <xf numFmtId="0" fontId="18" fillId="0" borderId="0" xfId="0" applyFont="1" applyBorder="1" applyAlignment="1">
      <alignment horizontal="left"/>
    </xf>
    <xf numFmtId="0" fontId="23" fillId="33" borderId="0" xfId="0" applyFont="1" applyFill="1" applyBorder="1" applyAlignment="1">
      <alignment horizontal="center" readingOrder="1"/>
    </xf>
    <xf numFmtId="0" fontId="23" fillId="0" borderId="1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36" borderId="0" xfId="0" applyFill="1"/>
    <xf numFmtId="0" fontId="0" fillId="33" borderId="0" xfId="0" applyFill="1"/>
    <xf numFmtId="0" fontId="0" fillId="37" borderId="0" xfId="0" applyFill="1"/>
    <xf numFmtId="0" fontId="0" fillId="38" borderId="0" xfId="0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73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21" sqref="G21"/>
    </sheetView>
  </sheetViews>
  <sheetFormatPr defaultRowHeight="15.5" x14ac:dyDescent="0.35"/>
  <cols>
    <col min="1" max="1" width="14.26953125" customWidth="1"/>
    <col min="2" max="2" width="16.81640625" bestFit="1" customWidth="1"/>
    <col min="3" max="3" width="5.90625" style="54" bestFit="1" customWidth="1"/>
    <col min="4" max="4" width="16.36328125" bestFit="1" customWidth="1"/>
    <col min="5" max="5" width="7.90625" style="54" customWidth="1"/>
    <col min="6" max="6" width="7.26953125" style="54" customWidth="1"/>
    <col min="7" max="7" width="16.453125" customWidth="1"/>
    <col min="8" max="8" width="9.453125" style="54" bestFit="1" customWidth="1"/>
    <col min="9" max="9" width="12.54296875" bestFit="1" customWidth="1"/>
    <col min="10" max="10" width="17.54296875" customWidth="1"/>
    <col min="11" max="11" width="10.26953125" style="54" bestFit="1" customWidth="1"/>
    <col min="12" max="12" width="16" style="54" bestFit="1" customWidth="1"/>
    <col min="13" max="14" width="10.453125" customWidth="1"/>
    <col min="62" max="62" width="11.90625" style="2" customWidth="1"/>
    <col min="63" max="63" width="9.6328125" style="3" customWidth="1"/>
    <col min="64" max="64" width="8.54296875" style="3" customWidth="1"/>
    <col min="65" max="65" width="14.08984375" style="4" customWidth="1"/>
    <col min="66" max="66" width="7.81640625" style="5" customWidth="1"/>
    <col min="67" max="67" width="8.7265625" style="4"/>
    <col min="68" max="69" width="8.7265625" style="5"/>
    <col min="70" max="71" width="11.81640625" style="5" customWidth="1"/>
    <col min="72" max="72" width="8.7265625" style="4"/>
    <col min="73" max="73" width="8.7265625" style="5"/>
    <col min="74" max="74" width="32.6328125" style="4" customWidth="1"/>
    <col min="75" max="75" width="8.7265625" style="6"/>
  </cols>
  <sheetData>
    <row r="1" spans="1:75" ht="14.5" x14ac:dyDescent="0.35">
      <c r="A1" t="s">
        <v>0</v>
      </c>
      <c r="B1" t="s">
        <v>153</v>
      </c>
      <c r="C1" s="54" t="s">
        <v>154</v>
      </c>
      <c r="D1" t="s">
        <v>183</v>
      </c>
      <c r="E1" s="54" t="s">
        <v>156</v>
      </c>
      <c r="F1" s="54" t="s">
        <v>184</v>
      </c>
      <c r="G1" t="s">
        <v>185</v>
      </c>
      <c r="H1" s="54" t="s">
        <v>186</v>
      </c>
      <c r="I1" t="s">
        <v>187</v>
      </c>
      <c r="J1" t="s">
        <v>188</v>
      </c>
      <c r="K1" s="54" t="s">
        <v>189</v>
      </c>
      <c r="L1" s="54" t="s">
        <v>190</v>
      </c>
      <c r="M1" t="s">
        <v>31</v>
      </c>
      <c r="N1" t="s">
        <v>191</v>
      </c>
      <c r="O1" s="55" t="s">
        <v>1</v>
      </c>
      <c r="P1" s="55" t="s">
        <v>2</v>
      </c>
      <c r="Q1" s="55" t="s">
        <v>3</v>
      </c>
      <c r="R1" s="55" t="s">
        <v>4</v>
      </c>
      <c r="S1" s="55" t="s">
        <v>5</v>
      </c>
      <c r="T1" s="55" t="s">
        <v>6</v>
      </c>
      <c r="U1" s="55" t="s">
        <v>7</v>
      </c>
      <c r="V1" s="56" t="s">
        <v>8</v>
      </c>
      <c r="W1" s="56" t="s">
        <v>9</v>
      </c>
      <c r="X1" s="56" t="s">
        <v>10</v>
      </c>
      <c r="Y1" s="56" t="s">
        <v>11</v>
      </c>
      <c r="Z1" s="56" t="s">
        <v>12</v>
      </c>
      <c r="AA1" s="56" t="s">
        <v>13</v>
      </c>
      <c r="AB1" s="56" t="s">
        <v>14</v>
      </c>
      <c r="AC1" s="56" t="s">
        <v>15</v>
      </c>
      <c r="AD1" s="56" t="s">
        <v>16</v>
      </c>
      <c r="AE1" s="56" t="s">
        <v>17</v>
      </c>
      <c r="AF1" s="56" t="s">
        <v>18</v>
      </c>
      <c r="AG1" s="56" t="s">
        <v>19</v>
      </c>
      <c r="AH1" s="56" t="s">
        <v>20</v>
      </c>
      <c r="AI1" s="56" t="s">
        <v>21</v>
      </c>
      <c r="AJ1" s="57" t="s">
        <v>22</v>
      </c>
      <c r="AK1" s="57" t="s">
        <v>23</v>
      </c>
      <c r="AL1" s="57" t="s">
        <v>24</v>
      </c>
      <c r="AM1" s="57" t="s">
        <v>25</v>
      </c>
      <c r="AN1" s="57" t="s">
        <v>26</v>
      </c>
      <c r="AO1" s="58" t="s">
        <v>27</v>
      </c>
      <c r="AP1" s="58" t="s">
        <v>28</v>
      </c>
      <c r="AQ1" s="58" t="s">
        <v>29</v>
      </c>
      <c r="AR1" s="58" t="s">
        <v>30</v>
      </c>
      <c r="BJ1" s="7" t="s">
        <v>152</v>
      </c>
      <c r="BK1" s="8" t="s">
        <v>31</v>
      </c>
      <c r="BL1" s="8" t="s">
        <v>32</v>
      </c>
      <c r="BM1" s="8" t="s">
        <v>153</v>
      </c>
      <c r="BN1" s="9" t="s">
        <v>154</v>
      </c>
      <c r="BO1" s="8" t="s">
        <v>155</v>
      </c>
      <c r="BP1" s="9" t="s">
        <v>156</v>
      </c>
      <c r="BQ1" s="9" t="s">
        <v>157</v>
      </c>
      <c r="BR1" s="9" t="s">
        <v>158</v>
      </c>
      <c r="BS1" s="9" t="s">
        <v>159</v>
      </c>
      <c r="BT1" s="8" t="s">
        <v>160</v>
      </c>
      <c r="BU1" s="9" t="s">
        <v>161</v>
      </c>
      <c r="BV1" s="8" t="s">
        <v>162</v>
      </c>
      <c r="BW1" s="10" t="s">
        <v>163</v>
      </c>
    </row>
    <row r="2" spans="1:75" ht="14.5" x14ac:dyDescent="0.35">
      <c r="A2" t="s">
        <v>33</v>
      </c>
      <c r="B2" t="s">
        <v>36</v>
      </c>
      <c r="C2" s="54">
        <v>4</v>
      </c>
      <c r="D2" t="s">
        <v>37</v>
      </c>
      <c r="E2" s="54">
        <v>72</v>
      </c>
      <c r="F2" s="54" t="s">
        <v>38</v>
      </c>
      <c r="G2" t="s">
        <v>40</v>
      </c>
      <c r="H2" s="54" t="s">
        <v>41</v>
      </c>
      <c r="J2" t="s">
        <v>42</v>
      </c>
      <c r="K2" s="54" t="s">
        <v>39</v>
      </c>
      <c r="L2" s="54">
        <v>16</v>
      </c>
      <c r="M2" t="s">
        <v>34</v>
      </c>
      <c r="N2" t="s">
        <v>35</v>
      </c>
      <c r="O2">
        <v>0.618863465</v>
      </c>
      <c r="P2">
        <v>0.34482758600000002</v>
      </c>
      <c r="Q2">
        <v>9.6680599999999996E-4</v>
      </c>
      <c r="R2">
        <v>4.941455E-3</v>
      </c>
      <c r="S2">
        <v>2.9219035000000001E-2</v>
      </c>
      <c r="T2">
        <v>1.07423E-4</v>
      </c>
      <c r="U2">
        <v>1.0742289999999999E-3</v>
      </c>
      <c r="V2">
        <v>0.140836034</v>
      </c>
      <c r="W2">
        <v>0.19522135199999999</v>
      </c>
      <c r="X2">
        <v>9.5816960000000007E-3</v>
      </c>
      <c r="Y2">
        <v>6.7226033000000004E-2</v>
      </c>
      <c r="Z2">
        <v>1.7662476999999999E-2</v>
      </c>
      <c r="AA2">
        <v>1.9250788000000001E-2</v>
      </c>
      <c r="AB2">
        <v>0.33512807</v>
      </c>
      <c r="AC2">
        <v>3.3735656000000003E-2</v>
      </c>
      <c r="AD2">
        <v>4.2191907000000001E-2</v>
      </c>
      <c r="AE2">
        <v>1.1867137E-2</v>
      </c>
      <c r="AF2">
        <v>4.8259587E-2</v>
      </c>
      <c r="AG2">
        <v>3.3904133000000003E-2</v>
      </c>
      <c r="AH2">
        <v>3.3483868999999999E-2</v>
      </c>
      <c r="AI2">
        <v>1.1651262000000001E-2</v>
      </c>
      <c r="AJ2">
        <v>7.7456164999999993E-2</v>
      </c>
      <c r="AK2">
        <v>0.29863668900000001</v>
      </c>
      <c r="AL2">
        <v>0.17148596699999999</v>
      </c>
      <c r="AM2">
        <v>0.39129783899999998</v>
      </c>
      <c r="AN2">
        <v>6.1123339999999998E-2</v>
      </c>
      <c r="AO2">
        <v>0.15625132999999999</v>
      </c>
      <c r="AP2">
        <v>8.5105712E-2</v>
      </c>
      <c r="AQ2">
        <v>0.32576007600000001</v>
      </c>
      <c r="AR2">
        <v>0.43288288200000002</v>
      </c>
      <c r="BJ2" s="2" t="s">
        <v>33</v>
      </c>
      <c r="BK2" s="31" t="s">
        <v>34</v>
      </c>
      <c r="BL2" s="31" t="s">
        <v>35</v>
      </c>
      <c r="BM2" s="2" t="s">
        <v>36</v>
      </c>
      <c r="BN2" s="15">
        <v>4</v>
      </c>
      <c r="BO2" s="2" t="s">
        <v>37</v>
      </c>
      <c r="BP2" s="15">
        <v>72</v>
      </c>
      <c r="BQ2" s="15" t="s">
        <v>38</v>
      </c>
      <c r="BR2" s="15" t="s">
        <v>39</v>
      </c>
      <c r="BS2" s="15">
        <v>16</v>
      </c>
      <c r="BT2" s="2" t="s">
        <v>40</v>
      </c>
      <c r="BU2" s="15" t="s">
        <v>41</v>
      </c>
      <c r="BV2" s="2"/>
      <c r="BW2" s="12" t="s">
        <v>42</v>
      </c>
    </row>
    <row r="3" spans="1:75" ht="14.5" x14ac:dyDescent="0.35">
      <c r="A3" t="s">
        <v>43</v>
      </c>
      <c r="B3" t="s">
        <v>36</v>
      </c>
      <c r="C3" s="54">
        <v>4</v>
      </c>
      <c r="D3" t="s">
        <v>37</v>
      </c>
      <c r="E3" s="54">
        <v>48</v>
      </c>
      <c r="F3" s="54" t="s">
        <v>38</v>
      </c>
      <c r="G3" t="s">
        <v>44</v>
      </c>
      <c r="H3" s="54" t="s">
        <v>41</v>
      </c>
      <c r="J3" t="s">
        <v>45</v>
      </c>
      <c r="L3" s="54">
        <v>0</v>
      </c>
      <c r="M3" t="s">
        <v>34</v>
      </c>
      <c r="N3" t="s">
        <v>35</v>
      </c>
      <c r="O3">
        <v>0.191493733</v>
      </c>
      <c r="P3">
        <v>0.59112389600000004</v>
      </c>
      <c r="Q3">
        <v>0</v>
      </c>
      <c r="R3">
        <v>1.9519211000000002E-2</v>
      </c>
      <c r="S3">
        <v>0.197041299</v>
      </c>
      <c r="T3">
        <v>8.2186200000000003E-4</v>
      </c>
      <c r="U3">
        <v>0</v>
      </c>
      <c r="V3">
        <v>2.5184637999999999E-2</v>
      </c>
      <c r="W3">
        <v>0.14088446800000001</v>
      </c>
      <c r="X3">
        <v>2.6950419999999999E-3</v>
      </c>
      <c r="Y3">
        <v>0.14189411099999999</v>
      </c>
      <c r="Z3">
        <v>2.6476402E-2</v>
      </c>
      <c r="AA3">
        <v>1.2324984000000001E-2</v>
      </c>
      <c r="AB3">
        <v>2.1411389999999998E-3</v>
      </c>
      <c r="AC3">
        <v>6.4333259000000004E-2</v>
      </c>
      <c r="AD3">
        <v>2.3008540000000001E-2</v>
      </c>
      <c r="AE3">
        <v>1.2089519999999999E-2</v>
      </c>
      <c r="AF3">
        <v>9.6503990000000005E-3</v>
      </c>
      <c r="AG3">
        <v>2.6923385000000001E-2</v>
      </c>
      <c r="AH3">
        <v>8.6006154000000001E-2</v>
      </c>
      <c r="AI3">
        <v>0.42638795800000001</v>
      </c>
      <c r="AJ3">
        <v>2.6308377000000001E-2</v>
      </c>
      <c r="AK3">
        <v>0.30481765700000002</v>
      </c>
      <c r="AL3">
        <v>0.14869294199999999</v>
      </c>
      <c r="AM3">
        <v>0.49847324599999998</v>
      </c>
      <c r="AN3">
        <v>2.1707777000000001E-2</v>
      </c>
      <c r="AO3">
        <v>0.402948478</v>
      </c>
      <c r="AP3">
        <v>4.1731461999999997E-2</v>
      </c>
      <c r="AQ3">
        <v>0.48817059200000001</v>
      </c>
      <c r="AR3">
        <v>6.7149468000000004E-2</v>
      </c>
      <c r="BI3" t="b">
        <f>D3=BO3</f>
        <v>1</v>
      </c>
      <c r="BJ3" s="2" t="s">
        <v>43</v>
      </c>
      <c r="BK3" s="31" t="s">
        <v>34</v>
      </c>
      <c r="BL3" s="31" t="s">
        <v>35</v>
      </c>
      <c r="BM3" s="2" t="s">
        <v>36</v>
      </c>
      <c r="BN3" s="15">
        <v>4</v>
      </c>
      <c r="BO3" s="2" t="s">
        <v>37</v>
      </c>
      <c r="BP3" s="15">
        <v>48</v>
      </c>
      <c r="BQ3" s="15" t="s">
        <v>38</v>
      </c>
      <c r="BR3" s="15" t="s">
        <v>164</v>
      </c>
      <c r="BS3" s="15">
        <v>0</v>
      </c>
      <c r="BT3" s="2" t="s">
        <v>44</v>
      </c>
      <c r="BU3" s="15" t="s">
        <v>41</v>
      </c>
      <c r="BV3" s="2"/>
      <c r="BW3" s="12" t="s">
        <v>45</v>
      </c>
    </row>
    <row r="4" spans="1:75" ht="14.5" x14ac:dyDescent="0.35">
      <c r="A4" t="s">
        <v>46</v>
      </c>
      <c r="B4" t="s">
        <v>47</v>
      </c>
      <c r="C4" s="54">
        <v>3</v>
      </c>
      <c r="D4" t="s">
        <v>37</v>
      </c>
      <c r="E4" s="54">
        <v>29</v>
      </c>
      <c r="F4" s="54" t="s">
        <v>48</v>
      </c>
      <c r="G4" t="s">
        <v>50</v>
      </c>
      <c r="H4" s="54" t="s">
        <v>51</v>
      </c>
      <c r="I4" t="s">
        <v>52</v>
      </c>
      <c r="J4" t="s">
        <v>42</v>
      </c>
      <c r="K4" s="54" t="s">
        <v>49</v>
      </c>
      <c r="L4" s="54">
        <v>0</v>
      </c>
      <c r="M4" t="s">
        <v>34</v>
      </c>
      <c r="N4" t="s">
        <v>35</v>
      </c>
      <c r="O4">
        <v>0.85888045999999996</v>
      </c>
      <c r="P4">
        <v>7.8210828999999996E-2</v>
      </c>
      <c r="Q4">
        <v>1.9748887999999999E-2</v>
      </c>
      <c r="R4">
        <v>2.9950300999999999E-2</v>
      </c>
      <c r="S4">
        <v>1.2817159E-2</v>
      </c>
      <c r="T4">
        <v>1.3078699999999999E-4</v>
      </c>
      <c r="U4">
        <v>2.61575E-4</v>
      </c>
      <c r="V4">
        <v>0.30726133999999999</v>
      </c>
      <c r="W4">
        <v>1.7667332000000001E-2</v>
      </c>
      <c r="X4">
        <v>7.1454411999999995E-2</v>
      </c>
      <c r="Y4">
        <v>1.7208820999999999E-2</v>
      </c>
      <c r="Z4">
        <v>4.9023310000000002E-3</v>
      </c>
      <c r="AA4">
        <v>9.971199E-3</v>
      </c>
      <c r="AB4">
        <v>0.13971009000000001</v>
      </c>
      <c r="AC4">
        <v>2.2495087E-2</v>
      </c>
      <c r="AD4">
        <v>1.7213012E-2</v>
      </c>
      <c r="AE4">
        <v>1.3177171999999999E-2</v>
      </c>
      <c r="AF4">
        <v>0.26325759700000001</v>
      </c>
      <c r="AG4">
        <v>2.4470722E-2</v>
      </c>
      <c r="AH4">
        <v>6.1453053000000001E-2</v>
      </c>
      <c r="AI4">
        <v>2.9757830999999998E-2</v>
      </c>
      <c r="AJ4">
        <v>9.6633985000000006E-2</v>
      </c>
      <c r="AK4">
        <v>4.0129954000000002E-2</v>
      </c>
      <c r="AL4">
        <v>8.3446340000000001E-3</v>
      </c>
      <c r="AM4">
        <v>1.3953175999999999E-2</v>
      </c>
      <c r="AN4">
        <v>0.84093825099999997</v>
      </c>
      <c r="AO4">
        <v>0.227411906</v>
      </c>
      <c r="AP4">
        <v>4.2937718999999999E-2</v>
      </c>
      <c r="AQ4">
        <v>0.480431098</v>
      </c>
      <c r="AR4">
        <v>0.24921927599999999</v>
      </c>
      <c r="BI4" t="b">
        <f>D4=BO4</f>
        <v>1</v>
      </c>
      <c r="BJ4" s="32" t="s">
        <v>46</v>
      </c>
      <c r="BK4" s="31" t="s">
        <v>34</v>
      </c>
      <c r="BL4" s="31" t="s">
        <v>35</v>
      </c>
      <c r="BM4" s="36" t="s">
        <v>47</v>
      </c>
      <c r="BN4" s="15">
        <v>3</v>
      </c>
      <c r="BO4" s="2" t="s">
        <v>37</v>
      </c>
      <c r="BP4" s="15">
        <v>29</v>
      </c>
      <c r="BQ4" s="15" t="s">
        <v>48</v>
      </c>
      <c r="BR4" s="15" t="s">
        <v>49</v>
      </c>
      <c r="BS4" s="15">
        <v>0</v>
      </c>
      <c r="BT4" s="2" t="s">
        <v>50</v>
      </c>
      <c r="BU4" s="15" t="s">
        <v>51</v>
      </c>
      <c r="BV4" s="2" t="s">
        <v>52</v>
      </c>
      <c r="BW4" s="12" t="s">
        <v>42</v>
      </c>
    </row>
    <row r="5" spans="1:75" ht="14.5" x14ac:dyDescent="0.35">
      <c r="A5" t="s">
        <v>53</v>
      </c>
      <c r="B5" t="s">
        <v>36</v>
      </c>
      <c r="C5" s="54">
        <v>4</v>
      </c>
      <c r="D5" t="s">
        <v>54</v>
      </c>
      <c r="E5" s="54">
        <v>47</v>
      </c>
      <c r="F5" s="54" t="s">
        <v>38</v>
      </c>
      <c r="G5" t="s">
        <v>55</v>
      </c>
      <c r="H5" s="54" t="s">
        <v>41</v>
      </c>
      <c r="J5" t="s">
        <v>45</v>
      </c>
      <c r="K5" s="54" t="s">
        <v>49</v>
      </c>
      <c r="L5" s="54">
        <v>0</v>
      </c>
      <c r="M5" t="s">
        <v>34</v>
      </c>
      <c r="N5" t="s">
        <v>35</v>
      </c>
      <c r="O5">
        <v>0.49934576400000003</v>
      </c>
      <c r="P5">
        <v>0.211481845</v>
      </c>
      <c r="Q5">
        <v>8.3087994999999998E-2</v>
      </c>
      <c r="R5">
        <v>8.5050703000000005E-2</v>
      </c>
      <c r="S5">
        <v>0.115963363</v>
      </c>
      <c r="T5">
        <v>4.9067700000000002E-4</v>
      </c>
      <c r="U5">
        <v>4.5796530000000004E-3</v>
      </c>
      <c r="V5">
        <v>0.16830624699999999</v>
      </c>
      <c r="W5">
        <v>4.4847447999999998E-2</v>
      </c>
      <c r="X5">
        <v>6.9372219999999998E-3</v>
      </c>
      <c r="Y5">
        <v>1.3643367E-2</v>
      </c>
      <c r="Z5">
        <v>1.1112484000000001E-2</v>
      </c>
      <c r="AA5">
        <v>3.2811116000000001E-2</v>
      </c>
      <c r="AB5">
        <v>0.34286233300000002</v>
      </c>
      <c r="AC5">
        <v>5.3361023E-2</v>
      </c>
      <c r="AD5">
        <v>2.6999393E-2</v>
      </c>
      <c r="AE5">
        <v>1.1271583E-2</v>
      </c>
      <c r="AF5">
        <v>0.184138155</v>
      </c>
      <c r="AG5">
        <v>2.8026796E-2</v>
      </c>
      <c r="AH5">
        <v>4.1516748999999999E-2</v>
      </c>
      <c r="AI5">
        <v>3.4166083999999999E-2</v>
      </c>
      <c r="AJ5">
        <v>0.445199187</v>
      </c>
      <c r="AK5">
        <v>4.0561174999999998E-2</v>
      </c>
      <c r="AL5">
        <v>2.4908139999999999E-2</v>
      </c>
      <c r="AM5">
        <v>5.0809462999999999E-2</v>
      </c>
      <c r="AN5">
        <v>0.438522034</v>
      </c>
      <c r="AO5">
        <v>0.109193022</v>
      </c>
      <c r="AP5">
        <v>8.4559710999999996E-2</v>
      </c>
      <c r="AQ5">
        <v>0.57160234600000004</v>
      </c>
      <c r="AR5">
        <v>0.23464492100000001</v>
      </c>
      <c r="BI5" t="b">
        <f>D5=BO5</f>
        <v>1</v>
      </c>
      <c r="BJ5" s="32" t="s">
        <v>53</v>
      </c>
      <c r="BK5" s="31" t="s">
        <v>34</v>
      </c>
      <c r="BL5" s="31" t="s">
        <v>35</v>
      </c>
      <c r="BM5" s="2" t="s">
        <v>36</v>
      </c>
      <c r="BN5" s="15">
        <v>4</v>
      </c>
      <c r="BO5" s="2" t="s">
        <v>54</v>
      </c>
      <c r="BP5" s="15">
        <v>47</v>
      </c>
      <c r="BQ5" s="15" t="s">
        <v>38</v>
      </c>
      <c r="BR5" s="15" t="s">
        <v>49</v>
      </c>
      <c r="BS5" s="15">
        <v>0</v>
      </c>
      <c r="BT5" s="2" t="s">
        <v>55</v>
      </c>
      <c r="BU5" s="15" t="s">
        <v>41</v>
      </c>
      <c r="BV5" s="2"/>
      <c r="BW5" s="12" t="s">
        <v>45</v>
      </c>
    </row>
    <row r="6" spans="1:75" ht="14.5" x14ac:dyDescent="0.35">
      <c r="A6" t="s">
        <v>56</v>
      </c>
      <c r="B6" t="s">
        <v>36</v>
      </c>
      <c r="C6" s="54">
        <v>4</v>
      </c>
      <c r="D6" t="s">
        <v>54</v>
      </c>
      <c r="E6" s="54">
        <v>76</v>
      </c>
      <c r="F6" s="54" t="s">
        <v>38</v>
      </c>
      <c r="G6" t="s">
        <v>57</v>
      </c>
      <c r="H6" s="54" t="s">
        <v>41</v>
      </c>
      <c r="J6" t="s">
        <v>45</v>
      </c>
      <c r="K6" s="54" t="s">
        <v>49</v>
      </c>
      <c r="L6" s="54">
        <v>0</v>
      </c>
      <c r="M6" t="s">
        <v>34</v>
      </c>
      <c r="N6" t="s">
        <v>35</v>
      </c>
      <c r="O6">
        <v>4.5213127999999998E-2</v>
      </c>
      <c r="P6">
        <v>0.142993327</v>
      </c>
      <c r="Q6">
        <v>0.49271415000000002</v>
      </c>
      <c r="R6">
        <v>1.0077625E-2</v>
      </c>
      <c r="S6">
        <v>0.306278088</v>
      </c>
      <c r="T6">
        <v>2.7236819999999998E-3</v>
      </c>
      <c r="U6">
        <v>0</v>
      </c>
      <c r="V6">
        <v>6.7677149000000006E-2</v>
      </c>
      <c r="W6">
        <v>0.13436951</v>
      </c>
      <c r="X6">
        <v>0.23870791399999999</v>
      </c>
      <c r="Y6">
        <v>3.0621861E-2</v>
      </c>
      <c r="Z6">
        <v>1.4369609E-2</v>
      </c>
      <c r="AA6">
        <v>8.2658026999999995E-2</v>
      </c>
      <c r="AB6">
        <v>8.2760522000000003E-2</v>
      </c>
      <c r="AC6">
        <v>5.0920172999999999E-2</v>
      </c>
      <c r="AD6">
        <v>2.0050436000000001E-2</v>
      </c>
      <c r="AE6">
        <v>1.2483365999999999E-2</v>
      </c>
      <c r="AF6">
        <v>9.8148829000000007E-2</v>
      </c>
      <c r="AG6">
        <v>2.4174070999999998E-2</v>
      </c>
      <c r="AH6">
        <v>8.7824243999999996E-2</v>
      </c>
      <c r="AI6">
        <v>5.5234287999999999E-2</v>
      </c>
      <c r="AJ6">
        <v>0.321178776</v>
      </c>
      <c r="AK6">
        <v>0.24985057499999999</v>
      </c>
      <c r="AL6">
        <v>4.5213613999999999E-2</v>
      </c>
      <c r="AM6">
        <v>5.3830016000000001E-2</v>
      </c>
      <c r="AN6">
        <v>0.32992701899999999</v>
      </c>
      <c r="AO6">
        <v>0.12691952400000001</v>
      </c>
      <c r="AP6">
        <v>6.0996184000000002E-2</v>
      </c>
      <c r="AQ6">
        <v>0.67868071799999996</v>
      </c>
      <c r="AR6">
        <v>0.133403574</v>
      </c>
      <c r="BI6" t="b">
        <f>D6=BO6</f>
        <v>1</v>
      </c>
      <c r="BJ6" s="32" t="s">
        <v>56</v>
      </c>
      <c r="BK6" s="31" t="s">
        <v>34</v>
      </c>
      <c r="BL6" s="31" t="s">
        <v>35</v>
      </c>
      <c r="BM6" s="2" t="s">
        <v>36</v>
      </c>
      <c r="BN6" s="15">
        <v>4</v>
      </c>
      <c r="BO6" s="2" t="s">
        <v>54</v>
      </c>
      <c r="BP6" s="15">
        <v>76</v>
      </c>
      <c r="BQ6" s="15" t="s">
        <v>38</v>
      </c>
      <c r="BR6" s="15" t="s">
        <v>49</v>
      </c>
      <c r="BS6" s="15">
        <v>0</v>
      </c>
      <c r="BT6" s="2" t="s">
        <v>57</v>
      </c>
      <c r="BU6" s="15" t="s">
        <v>41</v>
      </c>
      <c r="BV6" s="2"/>
      <c r="BW6" s="12" t="s">
        <v>45</v>
      </c>
    </row>
    <row r="7" spans="1:75" ht="14.5" x14ac:dyDescent="0.35">
      <c r="A7" t="s">
        <v>58</v>
      </c>
      <c r="B7" t="s">
        <v>36</v>
      </c>
      <c r="C7" s="54">
        <v>4</v>
      </c>
      <c r="D7" t="s">
        <v>37</v>
      </c>
      <c r="E7" s="54">
        <v>57</v>
      </c>
      <c r="F7" s="54" t="s">
        <v>48</v>
      </c>
      <c r="G7" t="s">
        <v>55</v>
      </c>
      <c r="H7" s="54" t="s">
        <v>41</v>
      </c>
      <c r="J7" t="s">
        <v>45</v>
      </c>
      <c r="K7" s="54" t="s">
        <v>39</v>
      </c>
      <c r="L7" s="54">
        <v>16</v>
      </c>
      <c r="M7" t="s">
        <v>34</v>
      </c>
      <c r="N7" t="s">
        <v>35</v>
      </c>
      <c r="O7">
        <v>0.13323065100000001</v>
      </c>
      <c r="P7">
        <v>0.54909511</v>
      </c>
      <c r="Q7">
        <v>0.16056988799999999</v>
      </c>
      <c r="R7">
        <v>6.5460145999999997E-2</v>
      </c>
      <c r="S7">
        <v>8.8563726999999995E-2</v>
      </c>
      <c r="T7">
        <v>3.0804769999999999E-3</v>
      </c>
      <c r="U7">
        <v>0</v>
      </c>
      <c r="V7">
        <v>4.7427726000000003E-2</v>
      </c>
      <c r="W7">
        <v>0.34970744399999998</v>
      </c>
      <c r="X7">
        <v>0.12065356100000001</v>
      </c>
      <c r="Y7">
        <v>3.7888982000000002E-2</v>
      </c>
      <c r="Z7">
        <v>7.0992909999999998E-3</v>
      </c>
      <c r="AA7">
        <v>5.4350869999999999E-3</v>
      </c>
      <c r="AB7">
        <v>0.145771293</v>
      </c>
      <c r="AC7">
        <v>2.7405061000000001E-2</v>
      </c>
      <c r="AD7">
        <v>1.1205694E-2</v>
      </c>
      <c r="AE7">
        <v>3.5748670000000003E-2</v>
      </c>
      <c r="AF7">
        <v>4.7304339000000001E-2</v>
      </c>
      <c r="AG7">
        <v>4.3376760000000004E-3</v>
      </c>
      <c r="AH7">
        <v>0.115932168</v>
      </c>
      <c r="AI7">
        <v>4.4083008E-2</v>
      </c>
      <c r="AJ7">
        <v>0.163461351</v>
      </c>
      <c r="AK7">
        <v>0.34492511300000001</v>
      </c>
      <c r="AL7">
        <v>5.4102826E-2</v>
      </c>
      <c r="AM7">
        <v>5.0433908E-2</v>
      </c>
      <c r="AN7">
        <v>0.387076802</v>
      </c>
      <c r="AO7">
        <v>0.155328733</v>
      </c>
      <c r="AP7">
        <v>5.6823635999999997E-2</v>
      </c>
      <c r="AQ7">
        <v>0.53809401199999995</v>
      </c>
      <c r="AR7">
        <v>0.24975361900000001</v>
      </c>
      <c r="BI7" t="b">
        <f>D7=BO7</f>
        <v>1</v>
      </c>
      <c r="BJ7" s="32" t="s">
        <v>58</v>
      </c>
      <c r="BK7" s="31" t="s">
        <v>34</v>
      </c>
      <c r="BL7" s="31" t="s">
        <v>35</v>
      </c>
      <c r="BM7" s="33" t="s">
        <v>36</v>
      </c>
      <c r="BN7" s="15">
        <v>4</v>
      </c>
      <c r="BO7" s="2" t="s">
        <v>37</v>
      </c>
      <c r="BP7" s="15">
        <v>57</v>
      </c>
      <c r="BQ7" s="15" t="s">
        <v>48</v>
      </c>
      <c r="BR7" s="15" t="s">
        <v>39</v>
      </c>
      <c r="BS7" s="15">
        <v>16</v>
      </c>
      <c r="BT7" s="2" t="s">
        <v>55</v>
      </c>
      <c r="BU7" s="15" t="s">
        <v>41</v>
      </c>
      <c r="BV7" s="2"/>
      <c r="BW7" s="12" t="s">
        <v>45</v>
      </c>
    </row>
    <row r="8" spans="1:75" ht="14.5" x14ac:dyDescent="0.35">
      <c r="A8" t="s">
        <v>59</v>
      </c>
      <c r="B8" t="s">
        <v>36</v>
      </c>
      <c r="C8" s="54">
        <v>4</v>
      </c>
      <c r="D8" t="s">
        <v>54</v>
      </c>
      <c r="E8" s="54">
        <v>56</v>
      </c>
      <c r="F8" s="54" t="s">
        <v>38</v>
      </c>
      <c r="G8" t="s">
        <v>55</v>
      </c>
      <c r="H8" s="54" t="s">
        <v>41</v>
      </c>
      <c r="J8" t="s">
        <v>45</v>
      </c>
      <c r="K8" s="54" t="s">
        <v>39</v>
      </c>
      <c r="L8" s="54">
        <v>16</v>
      </c>
      <c r="M8" t="s">
        <v>34</v>
      </c>
      <c r="N8" t="s">
        <v>35</v>
      </c>
      <c r="O8">
        <v>0.76956839799999999</v>
      </c>
      <c r="P8">
        <v>0.206656913</v>
      </c>
      <c r="Q8">
        <v>0</v>
      </c>
      <c r="R8">
        <v>0</v>
      </c>
      <c r="S8">
        <v>2.3408925000000001E-2</v>
      </c>
      <c r="T8">
        <v>3.6576399999999998E-4</v>
      </c>
      <c r="U8">
        <v>0</v>
      </c>
      <c r="V8">
        <v>6.2240109000000002E-2</v>
      </c>
      <c r="W8">
        <v>0.129342599</v>
      </c>
      <c r="X8">
        <v>2.5367760000000001E-3</v>
      </c>
      <c r="Y8">
        <v>0.15679095100000001</v>
      </c>
      <c r="Z8">
        <v>2.2323652999999999E-2</v>
      </c>
      <c r="AA8">
        <v>2.696045E-2</v>
      </c>
      <c r="AB8">
        <v>0.28565397599999998</v>
      </c>
      <c r="AC8">
        <v>3.1380922999999998E-2</v>
      </c>
      <c r="AD8">
        <v>3.5765216000000002E-2</v>
      </c>
      <c r="AE8">
        <v>0.109671887</v>
      </c>
      <c r="AF8">
        <v>5.3021262E-2</v>
      </c>
      <c r="AG8">
        <v>1.5172741E-2</v>
      </c>
      <c r="AH8">
        <v>2.2917072E-2</v>
      </c>
      <c r="AI8">
        <v>4.6222385999999997E-2</v>
      </c>
      <c r="AJ8">
        <v>3.6405297000000003E-2</v>
      </c>
      <c r="AK8">
        <v>0.25327364899999999</v>
      </c>
      <c r="AL8">
        <v>0.466612164</v>
      </c>
      <c r="AM8">
        <v>0.23115449699999999</v>
      </c>
      <c r="AN8">
        <v>1.2554393E-2</v>
      </c>
      <c r="AO8">
        <v>0.15636440800000001</v>
      </c>
      <c r="AP8">
        <v>9.0953963999999998E-2</v>
      </c>
      <c r="AQ8">
        <v>0.44885166799999998</v>
      </c>
      <c r="AR8">
        <v>0.30382996000000001</v>
      </c>
      <c r="BI8" t="b">
        <f>D8=BO8</f>
        <v>1</v>
      </c>
      <c r="BJ8" s="2" t="s">
        <v>59</v>
      </c>
      <c r="BK8" s="31" t="s">
        <v>34</v>
      </c>
      <c r="BL8" s="31" t="s">
        <v>35</v>
      </c>
      <c r="BM8" s="2" t="s">
        <v>36</v>
      </c>
      <c r="BN8" s="15">
        <v>4</v>
      </c>
      <c r="BO8" s="2" t="s">
        <v>54</v>
      </c>
      <c r="BP8" s="15">
        <v>56</v>
      </c>
      <c r="BQ8" s="15" t="s">
        <v>38</v>
      </c>
      <c r="BR8" s="15" t="s">
        <v>39</v>
      </c>
      <c r="BS8" s="15">
        <v>16</v>
      </c>
      <c r="BT8" s="2" t="s">
        <v>55</v>
      </c>
      <c r="BU8" s="15" t="s">
        <v>41</v>
      </c>
      <c r="BV8" s="2"/>
      <c r="BW8" s="12" t="s">
        <v>45</v>
      </c>
    </row>
    <row r="9" spans="1:75" ht="14.5" x14ac:dyDescent="0.35">
      <c r="A9" t="s">
        <v>60</v>
      </c>
      <c r="B9" t="s">
        <v>36</v>
      </c>
      <c r="C9" s="54">
        <v>4</v>
      </c>
      <c r="D9" t="s">
        <v>37</v>
      </c>
      <c r="E9" s="54">
        <v>54</v>
      </c>
      <c r="F9" s="54" t="s">
        <v>38</v>
      </c>
      <c r="G9" t="s">
        <v>40</v>
      </c>
      <c r="H9" s="54" t="s">
        <v>41</v>
      </c>
      <c r="J9" t="s">
        <v>45</v>
      </c>
      <c r="K9" s="54" t="s">
        <v>39</v>
      </c>
      <c r="L9" s="54">
        <v>8</v>
      </c>
      <c r="M9" t="s">
        <v>34</v>
      </c>
      <c r="N9" t="s">
        <v>35</v>
      </c>
      <c r="O9">
        <v>0.78690228699999998</v>
      </c>
      <c r="P9">
        <v>0.13747401200000001</v>
      </c>
      <c r="Q9">
        <v>6.2370059999999998E-3</v>
      </c>
      <c r="R9">
        <v>5.0675676000000003E-2</v>
      </c>
      <c r="S9">
        <v>1.2993763E-2</v>
      </c>
      <c r="T9">
        <v>3.1185029999999999E-3</v>
      </c>
      <c r="U9">
        <v>2.5987530000000001E-3</v>
      </c>
      <c r="V9">
        <v>1.9819485000000001E-2</v>
      </c>
      <c r="W9">
        <v>4.1172723000000001E-2</v>
      </c>
      <c r="X9">
        <v>1.0881517E-2</v>
      </c>
      <c r="Y9">
        <v>0.25040712700000001</v>
      </c>
      <c r="Z9">
        <v>2.6724866999999999E-2</v>
      </c>
      <c r="AA9">
        <v>1.2587665E-2</v>
      </c>
      <c r="AB9">
        <v>0.102427902</v>
      </c>
      <c r="AC9">
        <v>5.0850844999999999E-2</v>
      </c>
      <c r="AD9">
        <v>4.6773043E-2</v>
      </c>
      <c r="AE9">
        <v>0.20811708000000001</v>
      </c>
      <c r="AF9">
        <v>1.1073997E-2</v>
      </c>
      <c r="AG9">
        <v>5.1411195E-2</v>
      </c>
      <c r="AH9">
        <v>6.5258657999999997E-2</v>
      </c>
      <c r="AI9">
        <v>0.102493899</v>
      </c>
      <c r="AJ9">
        <v>0.254209876</v>
      </c>
      <c r="AK9">
        <v>0.156600351</v>
      </c>
      <c r="AL9">
        <v>0.40516907400000002</v>
      </c>
      <c r="AM9">
        <v>0.116768914</v>
      </c>
      <c r="AN9">
        <v>6.7251785999999994E-2</v>
      </c>
      <c r="AO9">
        <v>0.13754027999999999</v>
      </c>
      <c r="AP9">
        <v>9.6675836000000001E-2</v>
      </c>
      <c r="AQ9">
        <v>0.633855214</v>
      </c>
      <c r="AR9">
        <v>0.13192867</v>
      </c>
      <c r="BI9" t="b">
        <f>D9=BO9</f>
        <v>1</v>
      </c>
      <c r="BJ9" s="2" t="s">
        <v>60</v>
      </c>
      <c r="BK9" s="31" t="s">
        <v>34</v>
      </c>
      <c r="BL9" s="31" t="s">
        <v>35</v>
      </c>
      <c r="BM9" s="2" t="s">
        <v>36</v>
      </c>
      <c r="BN9" s="15">
        <v>4</v>
      </c>
      <c r="BO9" s="2" t="s">
        <v>37</v>
      </c>
      <c r="BP9" s="15">
        <v>54</v>
      </c>
      <c r="BQ9" s="15" t="s">
        <v>38</v>
      </c>
      <c r="BR9" s="15" t="s">
        <v>39</v>
      </c>
      <c r="BS9" s="15">
        <v>8</v>
      </c>
      <c r="BT9" s="2" t="s">
        <v>40</v>
      </c>
      <c r="BU9" s="15" t="s">
        <v>41</v>
      </c>
      <c r="BV9" s="2"/>
      <c r="BW9" s="12" t="s">
        <v>45</v>
      </c>
    </row>
    <row r="10" spans="1:75" ht="14.5" x14ac:dyDescent="0.35">
      <c r="A10" t="s">
        <v>61</v>
      </c>
      <c r="B10" t="s">
        <v>62</v>
      </c>
      <c r="C10" s="54">
        <v>4</v>
      </c>
      <c r="D10" t="s">
        <v>37</v>
      </c>
      <c r="E10" s="54">
        <v>46</v>
      </c>
      <c r="F10" s="54" t="s">
        <v>38</v>
      </c>
      <c r="G10" t="s">
        <v>63</v>
      </c>
      <c r="H10" s="54" t="s">
        <v>51</v>
      </c>
      <c r="I10" t="s">
        <v>52</v>
      </c>
      <c r="J10" t="s">
        <v>42</v>
      </c>
      <c r="K10" s="54" t="s">
        <v>49</v>
      </c>
      <c r="L10" s="54">
        <v>0</v>
      </c>
      <c r="M10" t="s">
        <v>34</v>
      </c>
      <c r="N10" t="s">
        <v>35</v>
      </c>
      <c r="O10">
        <v>0.23641902200000001</v>
      </c>
      <c r="P10">
        <v>0.28566593299999998</v>
      </c>
      <c r="Q10">
        <v>2.7472218E-2</v>
      </c>
      <c r="R10">
        <v>1.6754103999999999E-2</v>
      </c>
      <c r="S10">
        <v>0.35764652800000002</v>
      </c>
      <c r="T10">
        <v>7.5590906999999999E-2</v>
      </c>
      <c r="U10">
        <v>4.5128900000000001E-4</v>
      </c>
      <c r="V10">
        <v>3.9772212000000001E-2</v>
      </c>
      <c r="W10">
        <v>8.2299959000000006E-2</v>
      </c>
      <c r="X10">
        <v>7.2319615000000004E-2</v>
      </c>
      <c r="Y10">
        <v>1.1249755E-2</v>
      </c>
      <c r="Z10">
        <v>7.705885E-3</v>
      </c>
      <c r="AA10">
        <v>3.3536488000000003E-2</v>
      </c>
      <c r="AB10">
        <v>0.14962133</v>
      </c>
      <c r="AC10">
        <v>6.9765559000000005E-2</v>
      </c>
      <c r="AD10">
        <v>1.6175288999999999E-2</v>
      </c>
      <c r="AE10">
        <v>1.0771469000000001E-2</v>
      </c>
      <c r="AF10">
        <v>0.44102376500000001</v>
      </c>
      <c r="AG10">
        <v>9.5849339999999998E-3</v>
      </c>
      <c r="AH10">
        <v>1.2402821E-2</v>
      </c>
      <c r="AI10">
        <v>4.3770918999999998E-2</v>
      </c>
      <c r="AJ10">
        <v>0.69749958499999998</v>
      </c>
      <c r="AK10">
        <v>6.7136766E-2</v>
      </c>
      <c r="AL10">
        <v>1.2782346E-2</v>
      </c>
      <c r="AM10">
        <v>1.270919E-2</v>
      </c>
      <c r="AN10">
        <v>0.209872113</v>
      </c>
      <c r="AO10">
        <v>8.7746983000000001E-2</v>
      </c>
      <c r="AP10">
        <v>2.0213822999999999E-2</v>
      </c>
      <c r="AQ10">
        <v>0.84411382300000004</v>
      </c>
      <c r="AR10">
        <v>4.7925372000000001E-2</v>
      </c>
      <c r="BI10" t="b">
        <f>D10=BO10</f>
        <v>1</v>
      </c>
      <c r="BJ10" s="35" t="s">
        <v>61</v>
      </c>
      <c r="BK10" s="31" t="s">
        <v>34</v>
      </c>
      <c r="BL10" s="31" t="s">
        <v>35</v>
      </c>
      <c r="BM10" s="2" t="s">
        <v>62</v>
      </c>
      <c r="BN10" s="15">
        <v>4</v>
      </c>
      <c r="BO10" s="2" t="s">
        <v>37</v>
      </c>
      <c r="BP10" s="15">
        <v>46</v>
      </c>
      <c r="BQ10" s="15" t="s">
        <v>38</v>
      </c>
      <c r="BR10" s="15" t="s">
        <v>170</v>
      </c>
      <c r="BS10" s="15">
        <v>0</v>
      </c>
      <c r="BT10" s="2" t="s">
        <v>63</v>
      </c>
      <c r="BU10" s="15" t="s">
        <v>51</v>
      </c>
      <c r="BV10" s="2" t="s">
        <v>52</v>
      </c>
      <c r="BW10" s="12" t="s">
        <v>42</v>
      </c>
    </row>
    <row r="11" spans="1:75" ht="14.5" x14ac:dyDescent="0.35">
      <c r="A11" t="s">
        <v>64</v>
      </c>
      <c r="B11" t="s">
        <v>36</v>
      </c>
      <c r="C11" s="54">
        <v>4</v>
      </c>
      <c r="D11" t="s">
        <v>37</v>
      </c>
      <c r="E11" s="54">
        <v>64</v>
      </c>
      <c r="F11" s="54" t="s">
        <v>48</v>
      </c>
      <c r="G11" t="s">
        <v>50</v>
      </c>
      <c r="H11" s="54" t="s">
        <v>41</v>
      </c>
      <c r="J11" t="s">
        <v>45</v>
      </c>
      <c r="K11" s="54" t="s">
        <v>39</v>
      </c>
      <c r="L11" s="54">
        <v>16</v>
      </c>
      <c r="M11" t="s">
        <v>34</v>
      </c>
      <c r="N11" t="s">
        <v>35</v>
      </c>
      <c r="O11">
        <v>0.50727255400000004</v>
      </c>
      <c r="P11">
        <v>0.17577716500000001</v>
      </c>
      <c r="Q11">
        <v>0</v>
      </c>
      <c r="R11">
        <v>5.0004752999999999E-2</v>
      </c>
      <c r="S11">
        <v>0.26494914000000003</v>
      </c>
      <c r="T11">
        <v>1.9013210000000001E-3</v>
      </c>
      <c r="U11" s="1">
        <v>9.5099999999999994E-5</v>
      </c>
      <c r="V11">
        <v>9.9178198999999995E-2</v>
      </c>
      <c r="W11">
        <v>0.13853528000000001</v>
      </c>
      <c r="X11">
        <v>8.9965384999999995E-2</v>
      </c>
      <c r="Y11">
        <v>9.4894693000000002E-2</v>
      </c>
      <c r="Z11">
        <v>1.4636957000000001E-2</v>
      </c>
      <c r="AA11">
        <v>1.4813652E-2</v>
      </c>
      <c r="AB11">
        <v>0.126121284</v>
      </c>
      <c r="AC11">
        <v>5.7213646999999999E-2</v>
      </c>
      <c r="AD11">
        <v>3.8414311999999999E-2</v>
      </c>
      <c r="AE11">
        <v>0.129410002</v>
      </c>
      <c r="AF11">
        <v>2.3567193E-2</v>
      </c>
      <c r="AG11">
        <v>2.8358647000000001E-2</v>
      </c>
      <c r="AH11">
        <v>4.2502203000000002E-2</v>
      </c>
      <c r="AI11">
        <v>0.102388545</v>
      </c>
      <c r="AJ11">
        <v>2.7015217000000001E-2</v>
      </c>
      <c r="AK11">
        <v>7.5824133000000002E-2</v>
      </c>
      <c r="AL11">
        <v>9.5270986000000002E-2</v>
      </c>
      <c r="AM11">
        <v>0.78281144899999999</v>
      </c>
      <c r="AN11">
        <v>1.9078215999999999E-2</v>
      </c>
      <c r="AO11">
        <v>0.142787413</v>
      </c>
      <c r="AP11">
        <v>5.7694763000000003E-2</v>
      </c>
      <c r="AQ11">
        <v>0.70538689300000001</v>
      </c>
      <c r="AR11">
        <v>9.4130931000000001E-2</v>
      </c>
      <c r="BI11" t="b">
        <f>D11=BO11</f>
        <v>1</v>
      </c>
      <c r="BJ11" s="2" t="s">
        <v>64</v>
      </c>
      <c r="BK11" s="31" t="s">
        <v>34</v>
      </c>
      <c r="BL11" s="31" t="s">
        <v>35</v>
      </c>
      <c r="BM11" s="2" t="s">
        <v>36</v>
      </c>
      <c r="BN11" s="15">
        <v>4</v>
      </c>
      <c r="BO11" s="2" t="s">
        <v>37</v>
      </c>
      <c r="BP11" s="15">
        <v>64</v>
      </c>
      <c r="BQ11" s="15" t="s">
        <v>48</v>
      </c>
      <c r="BR11" s="15" t="s">
        <v>39</v>
      </c>
      <c r="BS11" s="15">
        <v>16</v>
      </c>
      <c r="BT11" s="2" t="s">
        <v>50</v>
      </c>
      <c r="BU11" s="15" t="s">
        <v>41</v>
      </c>
      <c r="BV11" s="2"/>
      <c r="BW11" s="12" t="s">
        <v>45</v>
      </c>
    </row>
    <row r="12" spans="1:75" ht="14.5" x14ac:dyDescent="0.35">
      <c r="A12" t="s">
        <v>65</v>
      </c>
      <c r="B12" t="s">
        <v>62</v>
      </c>
      <c r="C12" s="54">
        <v>2</v>
      </c>
      <c r="D12" t="s">
        <v>37</v>
      </c>
      <c r="E12" s="54">
        <v>30</v>
      </c>
      <c r="F12" s="54" t="s">
        <v>38</v>
      </c>
      <c r="G12" t="s">
        <v>50</v>
      </c>
      <c r="H12" s="54" t="s">
        <v>51</v>
      </c>
      <c r="I12" t="s">
        <v>52</v>
      </c>
      <c r="K12" s="54" t="s">
        <v>49</v>
      </c>
      <c r="L12" s="54">
        <v>0</v>
      </c>
      <c r="M12" t="s">
        <v>34</v>
      </c>
      <c r="N12" t="s">
        <v>35</v>
      </c>
      <c r="O12">
        <v>0</v>
      </c>
      <c r="P12">
        <v>0.84934277000000002</v>
      </c>
      <c r="Q12">
        <v>5.3589484E-2</v>
      </c>
      <c r="R12">
        <v>1.1122346E-2</v>
      </c>
      <c r="S12">
        <v>8.4934277000000002E-2</v>
      </c>
      <c r="T12">
        <v>1.0111219999999999E-3</v>
      </c>
      <c r="U12">
        <v>0</v>
      </c>
      <c r="V12">
        <v>0.16365830100000001</v>
      </c>
      <c r="W12">
        <v>6.4263089999999998E-3</v>
      </c>
      <c r="X12">
        <v>0.560234605</v>
      </c>
      <c r="Y12">
        <v>4.5054329999999997E-3</v>
      </c>
      <c r="Z12">
        <v>4.6734589999999996E-3</v>
      </c>
      <c r="AA12">
        <v>1.0774321999999999E-2</v>
      </c>
      <c r="AB12">
        <v>4.8260665000000001E-2</v>
      </c>
      <c r="AC12">
        <v>9.0552029999999995E-3</v>
      </c>
      <c r="AD12">
        <v>8.6829730000000001E-3</v>
      </c>
      <c r="AE12">
        <v>8.554575E-3</v>
      </c>
      <c r="AF12">
        <v>0.13056726799999999</v>
      </c>
      <c r="AG12">
        <v>2.5629331000000002E-2</v>
      </c>
      <c r="AH12">
        <v>3.8418020000000001E-3</v>
      </c>
      <c r="AI12">
        <v>1.5135754E-2</v>
      </c>
      <c r="AO12">
        <v>3.0339496000000001E-2</v>
      </c>
      <c r="AP12">
        <v>1.6808706999999999E-2</v>
      </c>
      <c r="AQ12">
        <v>0.74006522900000005</v>
      </c>
      <c r="AR12">
        <v>0.21278656800000001</v>
      </c>
      <c r="BI12" t="b">
        <f>D12=BO12</f>
        <v>1</v>
      </c>
      <c r="BJ12" s="11" t="s">
        <v>65</v>
      </c>
      <c r="BK12" s="31" t="s">
        <v>34</v>
      </c>
      <c r="BL12" s="31" t="s">
        <v>35</v>
      </c>
      <c r="BM12" s="2" t="s">
        <v>62</v>
      </c>
      <c r="BN12" s="15">
        <v>2</v>
      </c>
      <c r="BO12" s="2" t="s">
        <v>37</v>
      </c>
      <c r="BP12" s="15">
        <v>30</v>
      </c>
      <c r="BQ12" s="15" t="s">
        <v>38</v>
      </c>
      <c r="BR12" s="15" t="s">
        <v>49</v>
      </c>
      <c r="BS12" s="15">
        <v>0</v>
      </c>
      <c r="BT12" s="2" t="s">
        <v>50</v>
      </c>
      <c r="BU12" s="15" t="s">
        <v>51</v>
      </c>
      <c r="BV12" s="2" t="s">
        <v>52</v>
      </c>
      <c r="BW12" s="12" t="s">
        <v>171</v>
      </c>
    </row>
    <row r="13" spans="1:75" ht="14.5" x14ac:dyDescent="0.35">
      <c r="A13" t="s">
        <v>66</v>
      </c>
      <c r="B13" t="s">
        <v>36</v>
      </c>
      <c r="C13" s="54">
        <v>4</v>
      </c>
      <c r="D13" t="s">
        <v>54</v>
      </c>
      <c r="E13" s="54">
        <v>61</v>
      </c>
      <c r="F13" s="54" t="s">
        <v>48</v>
      </c>
      <c r="G13" t="s">
        <v>57</v>
      </c>
      <c r="H13" s="54" t="s">
        <v>41</v>
      </c>
      <c r="J13" t="s">
        <v>42</v>
      </c>
      <c r="K13" s="54" t="s">
        <v>39</v>
      </c>
      <c r="L13" s="54">
        <v>4</v>
      </c>
      <c r="M13" t="s">
        <v>34</v>
      </c>
      <c r="N13" t="s">
        <v>35</v>
      </c>
      <c r="O13">
        <v>0.85691616000000004</v>
      </c>
      <c r="P13">
        <v>8.5867936000000006E-2</v>
      </c>
      <c r="Q13">
        <v>1.7543860000000001E-2</v>
      </c>
      <c r="R13">
        <v>1.3224015E-2</v>
      </c>
      <c r="S13">
        <v>1.9042580999999999E-2</v>
      </c>
      <c r="T13">
        <v>3.9672040000000002E-3</v>
      </c>
      <c r="U13">
        <v>3.438244E-3</v>
      </c>
      <c r="V13">
        <v>6.5474173999999996E-2</v>
      </c>
      <c r="W13">
        <v>0.107333633</v>
      </c>
      <c r="X13">
        <v>1.1159268999999999E-2</v>
      </c>
      <c r="Y13">
        <v>5.8887288000000003E-2</v>
      </c>
      <c r="Z13">
        <v>1.3178479999999999E-2</v>
      </c>
      <c r="AA13">
        <v>5.6420071000000002E-2</v>
      </c>
      <c r="AB13">
        <v>0.30015093199999998</v>
      </c>
      <c r="AC13">
        <v>4.8172568999999998E-2</v>
      </c>
      <c r="AD13">
        <v>2.9633283999999999E-2</v>
      </c>
      <c r="AE13">
        <v>5.4661230999999998E-2</v>
      </c>
      <c r="AF13">
        <v>7.6396540999999998E-2</v>
      </c>
      <c r="AG13">
        <v>2.1440711000000001E-2</v>
      </c>
      <c r="AH13">
        <v>8.6213497E-2</v>
      </c>
      <c r="AI13">
        <v>7.0878319999999995E-2</v>
      </c>
      <c r="AJ13">
        <v>8.9798607000000003E-2</v>
      </c>
      <c r="AK13">
        <v>0.25924477899999998</v>
      </c>
      <c r="AL13">
        <v>0.21888440200000001</v>
      </c>
      <c r="AM13">
        <v>0.20549509599999999</v>
      </c>
      <c r="AN13">
        <v>0.22657711699999999</v>
      </c>
      <c r="AO13">
        <v>0.13320831399999999</v>
      </c>
      <c r="AP13">
        <v>8.1138143999999995E-2</v>
      </c>
      <c r="AQ13">
        <v>0.52436115800000005</v>
      </c>
      <c r="AR13">
        <v>0.26129238300000002</v>
      </c>
      <c r="BI13" t="b">
        <f>D13=BO13</f>
        <v>1</v>
      </c>
      <c r="BJ13" s="34" t="s">
        <v>66</v>
      </c>
      <c r="BK13" s="31" t="s">
        <v>34</v>
      </c>
      <c r="BL13" s="31" t="s">
        <v>35</v>
      </c>
      <c r="BM13" s="2" t="s">
        <v>36</v>
      </c>
      <c r="BN13" s="15">
        <v>4</v>
      </c>
      <c r="BO13" s="2" t="s">
        <v>54</v>
      </c>
      <c r="BP13" s="15">
        <v>61</v>
      </c>
      <c r="BQ13" s="15" t="s">
        <v>48</v>
      </c>
      <c r="BR13" s="15" t="s">
        <v>39</v>
      </c>
      <c r="BS13" s="15">
        <v>4</v>
      </c>
      <c r="BT13" s="2" t="s">
        <v>57</v>
      </c>
      <c r="BU13" s="15" t="s">
        <v>41</v>
      </c>
      <c r="BV13" s="2"/>
      <c r="BW13" s="12" t="s">
        <v>42</v>
      </c>
    </row>
    <row r="14" spans="1:75" ht="14.5" x14ac:dyDescent="0.35">
      <c r="A14" t="s">
        <v>67</v>
      </c>
      <c r="B14" t="s">
        <v>36</v>
      </c>
      <c r="C14" s="54">
        <v>4</v>
      </c>
      <c r="D14" t="s">
        <v>54</v>
      </c>
      <c r="E14" s="54">
        <v>59</v>
      </c>
      <c r="F14" s="54" t="s">
        <v>48</v>
      </c>
      <c r="G14" t="s">
        <v>40</v>
      </c>
      <c r="H14" s="54" t="s">
        <v>41</v>
      </c>
      <c r="J14" t="s">
        <v>42</v>
      </c>
      <c r="K14" s="54" t="s">
        <v>39</v>
      </c>
      <c r="L14" s="54">
        <v>12</v>
      </c>
      <c r="M14" t="s">
        <v>34</v>
      </c>
      <c r="N14" t="s">
        <v>35</v>
      </c>
      <c r="O14">
        <v>0.91601378899999997</v>
      </c>
      <c r="P14">
        <v>7.9990598999999996E-2</v>
      </c>
      <c r="Q14">
        <v>3.9172700000000003E-4</v>
      </c>
      <c r="R14">
        <v>2.6637420000000002E-3</v>
      </c>
      <c r="S14">
        <v>1.5669100000000001E-4</v>
      </c>
      <c r="T14" s="1">
        <v>7.8300000000000006E-5</v>
      </c>
      <c r="U14">
        <v>7.0510799999999997E-4</v>
      </c>
      <c r="V14">
        <v>0.117952949</v>
      </c>
      <c r="W14">
        <v>0.101640798</v>
      </c>
      <c r="X14">
        <v>7.7689250000000003E-3</v>
      </c>
      <c r="Y14">
        <v>0.13331484199999999</v>
      </c>
      <c r="Z14">
        <v>1.5455949E-2</v>
      </c>
      <c r="AA14">
        <v>2.1138374000000001E-2</v>
      </c>
      <c r="AB14">
        <v>0.30931017599999999</v>
      </c>
      <c r="AC14">
        <v>7.1813880000000004E-3</v>
      </c>
      <c r="AD14">
        <v>2.4200734000000002E-2</v>
      </c>
      <c r="AE14">
        <v>0.14808090099999999</v>
      </c>
      <c r="AF14">
        <v>1.8813575999999999E-2</v>
      </c>
      <c r="AG14">
        <v>1.0005388E-2</v>
      </c>
      <c r="AH14">
        <v>3.1657646999999997E-2</v>
      </c>
      <c r="AI14">
        <v>5.3478352999999999E-2</v>
      </c>
      <c r="AJ14">
        <v>5.5227896999999998E-2</v>
      </c>
      <c r="AK14">
        <v>0.48299607900000002</v>
      </c>
      <c r="AL14">
        <v>0.230690704</v>
      </c>
      <c r="AM14">
        <v>0.15988287100000001</v>
      </c>
      <c r="AN14">
        <v>7.1202449000000001E-2</v>
      </c>
      <c r="AO14">
        <v>0.20818769300000001</v>
      </c>
      <c r="AP14">
        <v>2.7810201E-2</v>
      </c>
      <c r="AQ14">
        <v>0.43512478399999999</v>
      </c>
      <c r="AR14">
        <v>0.32887732200000003</v>
      </c>
      <c r="BI14" t="b">
        <f>D14=BO14</f>
        <v>1</v>
      </c>
      <c r="BJ14" s="32" t="s">
        <v>67</v>
      </c>
      <c r="BK14" s="31" t="s">
        <v>34</v>
      </c>
      <c r="BL14" s="31" t="s">
        <v>35</v>
      </c>
      <c r="BM14" s="33" t="s">
        <v>36</v>
      </c>
      <c r="BN14" s="15">
        <v>4</v>
      </c>
      <c r="BO14" s="2" t="s">
        <v>54</v>
      </c>
      <c r="BP14" s="15">
        <v>59</v>
      </c>
      <c r="BQ14" s="15" t="s">
        <v>48</v>
      </c>
      <c r="BR14" s="15" t="s">
        <v>39</v>
      </c>
      <c r="BS14" s="15">
        <v>12</v>
      </c>
      <c r="BT14" s="2" t="s">
        <v>40</v>
      </c>
      <c r="BU14" s="15" t="s">
        <v>41</v>
      </c>
      <c r="BV14" s="2"/>
      <c r="BW14" s="12" t="s">
        <v>42</v>
      </c>
    </row>
    <row r="15" spans="1:75" ht="14.5" x14ac:dyDescent="0.35">
      <c r="A15" t="s">
        <v>68</v>
      </c>
      <c r="B15" t="s">
        <v>36</v>
      </c>
      <c r="C15" s="54">
        <v>4</v>
      </c>
      <c r="D15" t="s">
        <v>54</v>
      </c>
      <c r="E15" s="54">
        <v>39</v>
      </c>
      <c r="F15" s="54" t="s">
        <v>38</v>
      </c>
      <c r="G15" t="s">
        <v>69</v>
      </c>
      <c r="H15" s="54" t="s">
        <v>51</v>
      </c>
      <c r="I15" t="s">
        <v>52</v>
      </c>
      <c r="J15" t="s">
        <v>45</v>
      </c>
      <c r="K15" s="54" t="s">
        <v>49</v>
      </c>
      <c r="L15" s="54">
        <v>0</v>
      </c>
      <c r="M15" t="s">
        <v>34</v>
      </c>
      <c r="N15" t="s">
        <v>35</v>
      </c>
      <c r="O15">
        <v>0.87707641199999997</v>
      </c>
      <c r="P15">
        <v>7.2425248999999997E-2</v>
      </c>
      <c r="Q15">
        <v>0</v>
      </c>
      <c r="R15">
        <v>1.5946844000000002E-2</v>
      </c>
      <c r="S15">
        <v>1.5946844000000002E-2</v>
      </c>
      <c r="T15">
        <v>3.9867110000000004E-3</v>
      </c>
      <c r="U15">
        <v>1.4617939999999999E-2</v>
      </c>
      <c r="V15">
        <v>0.120957419</v>
      </c>
      <c r="W15">
        <v>0.239808088</v>
      </c>
      <c r="X15">
        <v>0.103482782</v>
      </c>
      <c r="Y15">
        <v>7.7775358000000003E-2</v>
      </c>
      <c r="Z15">
        <v>1.5779415000000001E-2</v>
      </c>
      <c r="AA15">
        <v>3.6041305000000003E-2</v>
      </c>
      <c r="AB15">
        <v>1.2665689999999999E-3</v>
      </c>
      <c r="AC15">
        <v>3.4375153999999998E-2</v>
      </c>
      <c r="AD15">
        <v>3.5219279999999999E-2</v>
      </c>
      <c r="AE15">
        <v>4.4764490000000004E-3</v>
      </c>
      <c r="AF15">
        <v>0.20818817000000001</v>
      </c>
      <c r="AG15">
        <v>1.9130115E-2</v>
      </c>
      <c r="AH15">
        <v>5.6443548000000003E-2</v>
      </c>
      <c r="AI15">
        <v>4.7056347999999998E-2</v>
      </c>
      <c r="AJ15">
        <v>6.0939424999999998E-2</v>
      </c>
      <c r="AK15">
        <v>7.4639747000000006E-2</v>
      </c>
      <c r="AL15">
        <v>2.8337246E-2</v>
      </c>
      <c r="AM15">
        <v>1.6257616999999999E-2</v>
      </c>
      <c r="AN15">
        <v>0.81982596399999996</v>
      </c>
      <c r="AO15">
        <v>0.16094454799999999</v>
      </c>
      <c r="AP15">
        <v>7.4450883999999995E-2</v>
      </c>
      <c r="AQ15">
        <v>0.29753502599999998</v>
      </c>
      <c r="AR15">
        <v>0.467069542</v>
      </c>
      <c r="BI15" t="b">
        <f>D15=BO15</f>
        <v>1</v>
      </c>
      <c r="BJ15" s="32" t="s">
        <v>68</v>
      </c>
      <c r="BK15" s="31" t="s">
        <v>34</v>
      </c>
      <c r="BL15" s="31" t="s">
        <v>35</v>
      </c>
      <c r="BM15" s="2" t="s">
        <v>62</v>
      </c>
      <c r="BN15" s="15">
        <v>4</v>
      </c>
      <c r="BO15" s="2" t="s">
        <v>54</v>
      </c>
      <c r="BP15" s="15">
        <v>39</v>
      </c>
      <c r="BQ15" s="15" t="s">
        <v>38</v>
      </c>
      <c r="BR15" s="15" t="s">
        <v>49</v>
      </c>
      <c r="BS15" s="15">
        <v>0</v>
      </c>
      <c r="BT15" s="2" t="s">
        <v>69</v>
      </c>
      <c r="BU15" s="15" t="s">
        <v>51</v>
      </c>
      <c r="BV15" s="2" t="s">
        <v>52</v>
      </c>
      <c r="BW15" s="12" t="s">
        <v>45</v>
      </c>
    </row>
    <row r="16" spans="1:75" ht="14.5" x14ac:dyDescent="0.35">
      <c r="A16" t="s">
        <v>70</v>
      </c>
      <c r="B16" t="s">
        <v>62</v>
      </c>
      <c r="C16" s="54">
        <v>3</v>
      </c>
      <c r="D16" t="s">
        <v>54</v>
      </c>
      <c r="E16" s="54">
        <v>59</v>
      </c>
      <c r="F16" s="54" t="s">
        <v>48</v>
      </c>
      <c r="G16" t="s">
        <v>69</v>
      </c>
      <c r="H16" s="54" t="s">
        <v>41</v>
      </c>
      <c r="J16" t="s">
        <v>45</v>
      </c>
      <c r="K16" s="54" t="s">
        <v>39</v>
      </c>
      <c r="L16" s="54">
        <v>2</v>
      </c>
      <c r="M16" t="s">
        <v>34</v>
      </c>
      <c r="N16" t="s">
        <v>35</v>
      </c>
      <c r="O16">
        <v>9.7634249999999992E-3</v>
      </c>
      <c r="P16">
        <v>0.108524221</v>
      </c>
      <c r="Q16">
        <v>0.50056327499999997</v>
      </c>
      <c r="R16">
        <v>0.23056703000000001</v>
      </c>
      <c r="S16">
        <v>0.122042809</v>
      </c>
      <c r="T16">
        <v>2.8539241E-2</v>
      </c>
      <c r="U16">
        <v>0</v>
      </c>
      <c r="V16">
        <v>0.125881364</v>
      </c>
      <c r="W16">
        <v>7.5641106999999999E-2</v>
      </c>
      <c r="X16">
        <v>2.548245E-2</v>
      </c>
      <c r="Y16">
        <v>3.7420067000000001E-2</v>
      </c>
      <c r="Z16">
        <v>1.0417235E-2</v>
      </c>
      <c r="AA16">
        <v>3.6687176000000002E-2</v>
      </c>
      <c r="AB16">
        <v>0.13614899499999999</v>
      </c>
      <c r="AC16">
        <v>7.1587776000000006E-2</v>
      </c>
      <c r="AD16">
        <v>1.5025485999999999E-2</v>
      </c>
      <c r="AE16">
        <v>1.4108901E-2</v>
      </c>
      <c r="AF16">
        <v>0.26493888900000001</v>
      </c>
      <c r="AG16">
        <v>2.9322635999999999E-2</v>
      </c>
      <c r="AH16">
        <v>9.1971782000000002E-2</v>
      </c>
      <c r="AI16">
        <v>6.5366136000000005E-2</v>
      </c>
      <c r="AJ16">
        <v>0.112120663</v>
      </c>
      <c r="AK16">
        <v>0.398052568</v>
      </c>
      <c r="AL16">
        <v>6.0574006E-2</v>
      </c>
      <c r="AM16">
        <v>0.137497757</v>
      </c>
      <c r="AN16">
        <v>0.29175500500000001</v>
      </c>
      <c r="AO16">
        <v>0.107622553</v>
      </c>
      <c r="AP16">
        <v>4.8529200000000002E-2</v>
      </c>
      <c r="AQ16">
        <v>0.70920855599999999</v>
      </c>
      <c r="AR16">
        <v>0.13463969100000001</v>
      </c>
      <c r="BI16" t="b">
        <f>D16=BO16</f>
        <v>1</v>
      </c>
      <c r="BJ16" s="2" t="s">
        <v>70</v>
      </c>
      <c r="BK16" s="31" t="s">
        <v>34</v>
      </c>
      <c r="BL16" s="31" t="s">
        <v>35</v>
      </c>
      <c r="BM16" s="2" t="s">
        <v>36</v>
      </c>
      <c r="BN16" s="15">
        <v>3</v>
      </c>
      <c r="BO16" s="2" t="s">
        <v>54</v>
      </c>
      <c r="BP16" s="15">
        <v>59</v>
      </c>
      <c r="BQ16" s="15" t="s">
        <v>48</v>
      </c>
      <c r="BR16" s="15" t="s">
        <v>39</v>
      </c>
      <c r="BS16" s="15">
        <v>2</v>
      </c>
      <c r="BT16" s="2" t="s">
        <v>69</v>
      </c>
      <c r="BU16" s="15" t="s">
        <v>41</v>
      </c>
      <c r="BV16" s="2"/>
      <c r="BW16" s="12" t="s">
        <v>45</v>
      </c>
    </row>
    <row r="17" spans="1:75" ht="14.5" x14ac:dyDescent="0.35">
      <c r="A17" t="s">
        <v>71</v>
      </c>
      <c r="B17" t="s">
        <v>36</v>
      </c>
      <c r="C17" s="54">
        <v>4</v>
      </c>
      <c r="D17" t="s">
        <v>37</v>
      </c>
      <c r="E17" s="54">
        <v>57</v>
      </c>
      <c r="F17" s="54" t="s">
        <v>38</v>
      </c>
      <c r="G17" t="s">
        <v>57</v>
      </c>
      <c r="H17" s="54" t="s">
        <v>41</v>
      </c>
      <c r="J17" t="s">
        <v>42</v>
      </c>
      <c r="K17" s="54" t="s">
        <v>39</v>
      </c>
      <c r="L17" s="54">
        <v>16</v>
      </c>
      <c r="M17" t="s">
        <v>34</v>
      </c>
      <c r="N17" t="s">
        <v>35</v>
      </c>
      <c r="O17">
        <v>0.28894472399999999</v>
      </c>
      <c r="P17">
        <v>0.64773869299999998</v>
      </c>
      <c r="Q17">
        <v>2.0100500000000002E-3</v>
      </c>
      <c r="R17">
        <v>6.5326630000000002E-3</v>
      </c>
      <c r="S17">
        <v>5.3768844000000003E-2</v>
      </c>
      <c r="T17">
        <v>0</v>
      </c>
      <c r="U17">
        <v>1.0050250000000001E-3</v>
      </c>
      <c r="V17">
        <v>2.2470849000000001E-2</v>
      </c>
      <c r="W17">
        <v>4.535748E-3</v>
      </c>
      <c r="X17">
        <v>0.66048623200000001</v>
      </c>
      <c r="Y17">
        <v>2.5116858999999998E-2</v>
      </c>
      <c r="Z17">
        <v>1.1671679000000001E-2</v>
      </c>
      <c r="AA17">
        <v>1.1330827E-2</v>
      </c>
      <c r="AB17">
        <v>3.6462252000000001E-2</v>
      </c>
      <c r="AC17">
        <v>1.1782290000000001E-2</v>
      </c>
      <c r="AD17">
        <v>2.0928651E-2</v>
      </c>
      <c r="AE17">
        <v>2.2939349000000001E-2</v>
      </c>
      <c r="AF17">
        <v>1.3224738999999999E-2</v>
      </c>
      <c r="AG17">
        <v>2.1652239E-2</v>
      </c>
      <c r="AH17">
        <v>1.2377865E-2</v>
      </c>
      <c r="AI17">
        <v>0.12502042199999999</v>
      </c>
      <c r="AJ17">
        <v>9.265176E-2</v>
      </c>
      <c r="AK17">
        <v>5.1340140999999999E-2</v>
      </c>
      <c r="AL17">
        <v>0.54225133800000003</v>
      </c>
      <c r="AM17">
        <v>0.20958985499999999</v>
      </c>
      <c r="AN17">
        <v>0.104166905</v>
      </c>
      <c r="AO17">
        <v>6.9027898000000004E-2</v>
      </c>
      <c r="AP17">
        <v>1.9519634000000001E-2</v>
      </c>
      <c r="AQ17">
        <v>0.75791378600000003</v>
      </c>
      <c r="AR17">
        <v>0.15353868200000001</v>
      </c>
      <c r="BI17" t="b">
        <f>D17=BO17</f>
        <v>1</v>
      </c>
      <c r="BJ17" s="32" t="s">
        <v>71</v>
      </c>
      <c r="BK17" s="31" t="s">
        <v>34</v>
      </c>
      <c r="BL17" s="31" t="s">
        <v>35</v>
      </c>
      <c r="BM17" s="2" t="s">
        <v>36</v>
      </c>
      <c r="BN17" s="15">
        <v>4</v>
      </c>
      <c r="BO17" s="2" t="s">
        <v>37</v>
      </c>
      <c r="BP17" s="15">
        <v>57</v>
      </c>
      <c r="BQ17" s="15" t="s">
        <v>38</v>
      </c>
      <c r="BR17" s="15" t="s">
        <v>39</v>
      </c>
      <c r="BS17" s="15">
        <v>16</v>
      </c>
      <c r="BT17" s="2" t="s">
        <v>57</v>
      </c>
      <c r="BU17" s="15" t="s">
        <v>41</v>
      </c>
      <c r="BV17" s="2"/>
      <c r="BW17" s="12" t="s">
        <v>42</v>
      </c>
    </row>
    <row r="18" spans="1:75" ht="14.5" x14ac:dyDescent="0.35">
      <c r="A18" t="s">
        <v>72</v>
      </c>
      <c r="B18" t="s">
        <v>36</v>
      </c>
      <c r="C18" s="54">
        <v>4</v>
      </c>
      <c r="D18" t="s">
        <v>54</v>
      </c>
      <c r="E18" s="54">
        <v>54</v>
      </c>
      <c r="F18" s="54" t="s">
        <v>38</v>
      </c>
      <c r="G18" t="s">
        <v>44</v>
      </c>
      <c r="H18" s="54" t="s">
        <v>41</v>
      </c>
      <c r="J18" t="s">
        <v>45</v>
      </c>
      <c r="K18" s="54" t="s">
        <v>39</v>
      </c>
      <c r="L18" s="54">
        <v>8</v>
      </c>
      <c r="M18" t="s">
        <v>34</v>
      </c>
      <c r="N18" t="s">
        <v>35</v>
      </c>
      <c r="O18">
        <v>0.39308510600000002</v>
      </c>
      <c r="P18">
        <v>0.148670213</v>
      </c>
      <c r="Q18">
        <v>0.19388297900000001</v>
      </c>
      <c r="R18">
        <v>2.1276595999999998E-2</v>
      </c>
      <c r="S18">
        <v>1.861702E-3</v>
      </c>
      <c r="T18">
        <v>2.9255319999999998E-3</v>
      </c>
      <c r="U18">
        <v>0.23829787199999999</v>
      </c>
      <c r="V18">
        <v>1.9404198000000001E-2</v>
      </c>
      <c r="W18">
        <v>5.1627711E-2</v>
      </c>
      <c r="X18">
        <v>2.347179E-3</v>
      </c>
      <c r="Y18">
        <v>0.367169152</v>
      </c>
      <c r="Z18">
        <v>1.5671503E-2</v>
      </c>
      <c r="AA18">
        <v>3.2006131E-2</v>
      </c>
      <c r="AB18">
        <v>4.3637020999999998E-2</v>
      </c>
      <c r="AC18">
        <v>7.2647464999999994E-2</v>
      </c>
      <c r="AD18">
        <v>5.2878873999999999E-2</v>
      </c>
      <c r="AE18">
        <v>9.1353757999999993E-2</v>
      </c>
      <c r="AF18">
        <v>1.0285254000000001E-2</v>
      </c>
      <c r="AG18">
        <v>8.789069E-3</v>
      </c>
      <c r="AH18">
        <v>0.12868905899999999</v>
      </c>
      <c r="AI18">
        <v>0.103493627</v>
      </c>
      <c r="AJ18">
        <v>2.7328376000000001E-2</v>
      </c>
      <c r="AK18">
        <v>0.19767142700000001</v>
      </c>
      <c r="AL18">
        <v>0.60661703300000003</v>
      </c>
      <c r="AM18">
        <v>0.142214757</v>
      </c>
      <c r="AN18">
        <v>2.6168407000000001E-2</v>
      </c>
      <c r="AO18">
        <v>0.20151434500000001</v>
      </c>
      <c r="AP18">
        <v>0.14308886200000001</v>
      </c>
      <c r="AQ18">
        <v>0.50342160599999997</v>
      </c>
      <c r="AR18">
        <v>0.15197518800000001</v>
      </c>
      <c r="BI18" t="b">
        <f>D18=BO18</f>
        <v>1</v>
      </c>
      <c r="BJ18" s="32" t="s">
        <v>72</v>
      </c>
      <c r="BK18" s="31" t="s">
        <v>34</v>
      </c>
      <c r="BL18" s="31" t="s">
        <v>35</v>
      </c>
      <c r="BM18" s="2" t="s">
        <v>36</v>
      </c>
      <c r="BN18" s="15">
        <v>4</v>
      </c>
      <c r="BO18" s="2" t="s">
        <v>54</v>
      </c>
      <c r="BP18" s="15">
        <v>54</v>
      </c>
      <c r="BQ18" s="15" t="s">
        <v>38</v>
      </c>
      <c r="BR18" s="15" t="s">
        <v>39</v>
      </c>
      <c r="BS18" s="15">
        <v>8</v>
      </c>
      <c r="BT18" s="2" t="s">
        <v>44</v>
      </c>
      <c r="BU18" s="15" t="s">
        <v>41</v>
      </c>
      <c r="BV18" s="2"/>
      <c r="BW18" s="12" t="s">
        <v>45</v>
      </c>
    </row>
    <row r="19" spans="1:75" ht="14.5" x14ac:dyDescent="0.35">
      <c r="A19" t="s">
        <v>73</v>
      </c>
      <c r="B19" t="s">
        <v>36</v>
      </c>
      <c r="C19" s="54">
        <v>4</v>
      </c>
      <c r="D19" t="s">
        <v>54</v>
      </c>
      <c r="E19" s="54">
        <v>52</v>
      </c>
      <c r="F19" s="54" t="s">
        <v>48</v>
      </c>
      <c r="G19" t="s">
        <v>74</v>
      </c>
      <c r="H19" s="54" t="s">
        <v>51</v>
      </c>
      <c r="I19" t="s">
        <v>75</v>
      </c>
      <c r="J19" t="s">
        <v>42</v>
      </c>
      <c r="K19" s="54" t="s">
        <v>39</v>
      </c>
      <c r="L19" s="54">
        <v>8</v>
      </c>
      <c r="M19" t="s">
        <v>34</v>
      </c>
      <c r="N19" t="s">
        <v>35</v>
      </c>
      <c r="O19">
        <v>1.477707E-2</v>
      </c>
      <c r="P19">
        <v>0.49834394900000001</v>
      </c>
      <c r="Q19">
        <v>6.4713376000000003E-2</v>
      </c>
      <c r="R19">
        <v>0.236433121</v>
      </c>
      <c r="S19">
        <v>0.173503185</v>
      </c>
      <c r="T19">
        <v>1.2229299000000001E-2</v>
      </c>
      <c r="U19">
        <v>0</v>
      </c>
      <c r="V19">
        <v>0.13310467500000001</v>
      </c>
      <c r="W19">
        <v>0.115922057</v>
      </c>
      <c r="X19">
        <v>7.1366132999999998E-2</v>
      </c>
      <c r="Y19">
        <v>5.7371375000000002E-2</v>
      </c>
      <c r="Z19">
        <v>6.3100550000000002E-3</v>
      </c>
      <c r="AA19">
        <v>1.3426041999999999E-2</v>
      </c>
      <c r="AB19">
        <v>7.2977338000000003E-2</v>
      </c>
      <c r="AC19">
        <v>4.3826065999999997E-2</v>
      </c>
      <c r="AD19">
        <v>1.2127173999999999E-2</v>
      </c>
      <c r="AE19">
        <v>1.5497634E-2</v>
      </c>
      <c r="AF19">
        <v>0.281625242</v>
      </c>
      <c r="AG19">
        <v>1.2626264E-2</v>
      </c>
      <c r="AH19">
        <v>0.10900992900000001</v>
      </c>
      <c r="AI19">
        <v>5.4810013999999997E-2</v>
      </c>
      <c r="AJ19">
        <v>7.7161738999999993E-2</v>
      </c>
      <c r="AK19">
        <v>0.59845959000000004</v>
      </c>
      <c r="AL19">
        <v>5.4368074000000002E-2</v>
      </c>
      <c r="AM19">
        <v>2.9207816000000001E-2</v>
      </c>
      <c r="AN19">
        <v>0.24080278199999999</v>
      </c>
      <c r="AO19">
        <v>0.107007686</v>
      </c>
      <c r="AP19">
        <v>4.9575044999999998E-2</v>
      </c>
      <c r="AQ19">
        <v>0.65526070999999997</v>
      </c>
      <c r="AR19">
        <v>0.188156559</v>
      </c>
      <c r="BI19" t="b">
        <f>D19=BO19</f>
        <v>1</v>
      </c>
      <c r="BJ19" s="2" t="s">
        <v>73</v>
      </c>
      <c r="BK19" s="31" t="s">
        <v>34</v>
      </c>
      <c r="BL19" s="31" t="s">
        <v>35</v>
      </c>
      <c r="BM19" s="2" t="s">
        <v>62</v>
      </c>
      <c r="BN19" s="15">
        <v>4</v>
      </c>
      <c r="BO19" s="2" t="s">
        <v>54</v>
      </c>
      <c r="BP19" s="15">
        <v>52</v>
      </c>
      <c r="BQ19" s="15" t="s">
        <v>48</v>
      </c>
      <c r="BR19" s="15" t="s">
        <v>39</v>
      </c>
      <c r="BS19" s="15">
        <v>8</v>
      </c>
      <c r="BT19" s="2" t="s">
        <v>74</v>
      </c>
      <c r="BU19" s="15" t="s">
        <v>51</v>
      </c>
      <c r="BV19" s="37" t="s">
        <v>165</v>
      </c>
      <c r="BW19" s="12" t="s">
        <v>42</v>
      </c>
    </row>
    <row r="20" spans="1:75" ht="14.5" x14ac:dyDescent="0.35">
      <c r="A20" t="s">
        <v>76</v>
      </c>
      <c r="B20" t="s">
        <v>36</v>
      </c>
      <c r="C20" s="54">
        <v>4</v>
      </c>
      <c r="D20" t="s">
        <v>54</v>
      </c>
      <c r="E20" s="54">
        <v>69</v>
      </c>
      <c r="F20" s="54" t="s">
        <v>38</v>
      </c>
      <c r="G20" t="s">
        <v>63</v>
      </c>
      <c r="H20" s="54" t="s">
        <v>51</v>
      </c>
      <c r="I20" t="s">
        <v>75</v>
      </c>
      <c r="J20" t="s">
        <v>42</v>
      </c>
      <c r="K20" s="54" t="s">
        <v>49</v>
      </c>
      <c r="L20" s="54">
        <v>0</v>
      </c>
      <c r="M20" t="s">
        <v>34</v>
      </c>
      <c r="N20" t="s">
        <v>35</v>
      </c>
      <c r="O20">
        <v>0.25239203500000001</v>
      </c>
      <c r="P20">
        <v>0.19032842</v>
      </c>
      <c r="Q20">
        <v>1.5774501999999999E-2</v>
      </c>
      <c r="R20">
        <v>8.0165500000000008E-3</v>
      </c>
      <c r="S20">
        <v>0.50193948799999999</v>
      </c>
      <c r="T20">
        <v>9.050944E-3</v>
      </c>
      <c r="U20">
        <v>2.2498061E-2</v>
      </c>
      <c r="V20">
        <v>6.3236359999999997E-3</v>
      </c>
      <c r="W20">
        <v>1.4798931E-2</v>
      </c>
      <c r="X20">
        <v>0.61633608200000001</v>
      </c>
      <c r="Y20">
        <v>2.2804372999999999E-2</v>
      </c>
      <c r="Z20">
        <v>8.6333799999999995E-3</v>
      </c>
      <c r="AA20">
        <v>4.4963767000000002E-2</v>
      </c>
      <c r="AB20">
        <v>3.7308035000000003E-2</v>
      </c>
      <c r="AC20">
        <v>3.1803308000000002E-2</v>
      </c>
      <c r="AD20">
        <v>1.3705805999999999E-2</v>
      </c>
      <c r="AE20">
        <v>4.2460242000000002E-2</v>
      </c>
      <c r="AF20">
        <v>3.6190702999999998E-2</v>
      </c>
      <c r="AG20">
        <v>1.1958163000000001E-2</v>
      </c>
      <c r="AH20">
        <v>1.944806E-2</v>
      </c>
      <c r="AI20">
        <v>9.3265514999999993E-2</v>
      </c>
      <c r="AJ20">
        <v>0.72491972100000002</v>
      </c>
      <c r="AK20">
        <v>4.5898151999999998E-2</v>
      </c>
      <c r="AL20">
        <v>0.14833246999999999</v>
      </c>
      <c r="AM20">
        <v>2.9928481E-2</v>
      </c>
      <c r="AN20">
        <v>5.0921175999999999E-2</v>
      </c>
      <c r="AO20">
        <v>8.2399422999999999E-2</v>
      </c>
      <c r="AP20">
        <v>4.5607364999999997E-2</v>
      </c>
      <c r="AQ20">
        <v>0.68086178900000005</v>
      </c>
      <c r="AR20">
        <v>0.191131422</v>
      </c>
      <c r="BI20" t="b">
        <f>D20=BO20</f>
        <v>1</v>
      </c>
      <c r="BJ20" s="2" t="s">
        <v>76</v>
      </c>
      <c r="BK20" s="31" t="s">
        <v>34</v>
      </c>
      <c r="BL20" s="31" t="s">
        <v>35</v>
      </c>
      <c r="BM20" s="2" t="s">
        <v>62</v>
      </c>
      <c r="BN20" s="15">
        <v>4</v>
      </c>
      <c r="BO20" s="2" t="s">
        <v>54</v>
      </c>
      <c r="BP20" s="15">
        <v>69</v>
      </c>
      <c r="BQ20" s="15" t="s">
        <v>38</v>
      </c>
      <c r="BR20" s="15" t="s">
        <v>49</v>
      </c>
      <c r="BS20" s="15">
        <v>0</v>
      </c>
      <c r="BT20" s="2" t="s">
        <v>63</v>
      </c>
      <c r="BU20" s="15" t="s">
        <v>51</v>
      </c>
      <c r="BV20" s="37" t="s">
        <v>165</v>
      </c>
      <c r="BW20" s="12" t="s">
        <v>42</v>
      </c>
    </row>
    <row r="21" spans="1:75" ht="14.5" x14ac:dyDescent="0.35">
      <c r="A21" t="s">
        <v>77</v>
      </c>
      <c r="B21" t="s">
        <v>36</v>
      </c>
      <c r="C21" s="54">
        <v>4</v>
      </c>
      <c r="D21" t="s">
        <v>54</v>
      </c>
      <c r="E21" s="54">
        <v>49</v>
      </c>
      <c r="F21" s="54" t="s">
        <v>48</v>
      </c>
      <c r="G21" t="s">
        <v>78</v>
      </c>
      <c r="H21" s="54" t="s">
        <v>41</v>
      </c>
      <c r="J21" t="s">
        <v>45</v>
      </c>
      <c r="K21" s="54" t="s">
        <v>39</v>
      </c>
      <c r="L21" s="54">
        <v>1</v>
      </c>
      <c r="M21" t="s">
        <v>34</v>
      </c>
      <c r="N21" t="s">
        <v>35</v>
      </c>
      <c r="O21">
        <v>0.86577636899999999</v>
      </c>
      <c r="P21">
        <v>9.5405161000000002E-2</v>
      </c>
      <c r="Q21">
        <v>1.8899955E-2</v>
      </c>
      <c r="R21">
        <v>8.3748299999999998E-3</v>
      </c>
      <c r="S21">
        <v>9.0538709999999998E-3</v>
      </c>
      <c r="T21">
        <v>5.6586699999999995E-4</v>
      </c>
      <c r="U21">
        <v>1.9239470000000001E-3</v>
      </c>
      <c r="V21">
        <v>0.211485797</v>
      </c>
      <c r="W21">
        <v>0.16082405799999999</v>
      </c>
      <c r="X21">
        <v>4.8556550000000004E-3</v>
      </c>
      <c r="Y21">
        <v>5.8002687999999997E-2</v>
      </c>
      <c r="Z21">
        <v>1.6959799000000001E-2</v>
      </c>
      <c r="AA21">
        <v>7.2703237000000004E-2</v>
      </c>
      <c r="AB21">
        <v>1.7284264000000001E-2</v>
      </c>
      <c r="AC21">
        <v>2.2299979000000001E-2</v>
      </c>
      <c r="AD21">
        <v>5.9751496000000001E-2</v>
      </c>
      <c r="AE21">
        <v>0.16397752500000001</v>
      </c>
      <c r="AF21">
        <v>7.0195004000000005E-2</v>
      </c>
      <c r="AG21">
        <v>3.8290678000000002E-2</v>
      </c>
      <c r="AH21">
        <v>8.8163494999999995E-2</v>
      </c>
      <c r="AI21">
        <v>1.5206323000000001E-2</v>
      </c>
      <c r="AJ21">
        <v>8.2753224E-2</v>
      </c>
      <c r="AK21">
        <v>9.8614221000000002E-2</v>
      </c>
      <c r="AL21">
        <v>0.47423526799999999</v>
      </c>
      <c r="AM21">
        <v>0.243642308</v>
      </c>
      <c r="AN21">
        <v>0.10075497899999999</v>
      </c>
      <c r="AO21">
        <v>0.14917121699999999</v>
      </c>
      <c r="AP21">
        <v>6.1179324E-2</v>
      </c>
      <c r="AQ21">
        <v>0.52787311299999995</v>
      </c>
      <c r="AR21">
        <v>0.26177634599999999</v>
      </c>
      <c r="BI21" t="b">
        <f>D21=BO21</f>
        <v>1</v>
      </c>
      <c r="BJ21" s="2" t="s">
        <v>77</v>
      </c>
      <c r="BK21" s="31" t="s">
        <v>34</v>
      </c>
      <c r="BL21" s="31" t="s">
        <v>35</v>
      </c>
      <c r="BM21" s="2" t="s">
        <v>36</v>
      </c>
      <c r="BN21" s="15">
        <v>4</v>
      </c>
      <c r="BO21" s="2" t="s">
        <v>54</v>
      </c>
      <c r="BP21" s="15">
        <v>49</v>
      </c>
      <c r="BQ21" s="15" t="s">
        <v>48</v>
      </c>
      <c r="BR21" s="15" t="s">
        <v>39</v>
      </c>
      <c r="BS21" s="15">
        <v>1</v>
      </c>
      <c r="BT21" s="2" t="s">
        <v>78</v>
      </c>
      <c r="BU21" s="15" t="s">
        <v>41</v>
      </c>
      <c r="BV21" s="2"/>
      <c r="BW21" s="12" t="s">
        <v>45</v>
      </c>
    </row>
    <row r="22" spans="1:75" ht="14.5" x14ac:dyDescent="0.35">
      <c r="A22" t="s">
        <v>79</v>
      </c>
      <c r="B22" t="s">
        <v>36</v>
      </c>
      <c r="C22" s="54">
        <v>4</v>
      </c>
      <c r="D22" t="s">
        <v>54</v>
      </c>
      <c r="E22" s="54">
        <v>70</v>
      </c>
      <c r="F22" s="54" t="s">
        <v>38</v>
      </c>
      <c r="G22" t="s">
        <v>44</v>
      </c>
      <c r="H22" s="54" t="s">
        <v>41</v>
      </c>
      <c r="J22" t="s">
        <v>42</v>
      </c>
      <c r="K22" s="54" t="s">
        <v>49</v>
      </c>
      <c r="L22" s="54">
        <v>0</v>
      </c>
      <c r="M22" t="s">
        <v>34</v>
      </c>
      <c r="N22" t="s">
        <v>35</v>
      </c>
      <c r="O22">
        <v>0.90526601500000003</v>
      </c>
      <c r="P22">
        <v>6.3789359000000004E-2</v>
      </c>
      <c r="Q22">
        <v>1.0857760000000001E-3</v>
      </c>
      <c r="R22">
        <v>2.3072747000000001E-2</v>
      </c>
      <c r="S22">
        <v>0</v>
      </c>
      <c r="T22">
        <v>2.7144400000000003E-4</v>
      </c>
      <c r="U22">
        <v>6.5146580000000004E-3</v>
      </c>
      <c r="V22">
        <v>2.4784233999999999E-2</v>
      </c>
      <c r="W22">
        <v>7.0051691999999999E-2</v>
      </c>
      <c r="X22">
        <v>1.084324E-3</v>
      </c>
      <c r="Y22">
        <v>0.191295668</v>
      </c>
      <c r="Z22">
        <v>2.7453497E-2</v>
      </c>
      <c r="AA22">
        <v>2.6034163999999999E-2</v>
      </c>
      <c r="AB22">
        <v>4.1369187000000002E-2</v>
      </c>
      <c r="AC22">
        <v>5.9345702E-2</v>
      </c>
      <c r="AD22">
        <v>7.0398318000000001E-2</v>
      </c>
      <c r="AE22">
        <v>0.245116891</v>
      </c>
      <c r="AF22">
        <v>1.9663729000000001E-2</v>
      </c>
      <c r="AG22">
        <v>1.6341390000000001E-2</v>
      </c>
      <c r="AH22">
        <v>0.10262425999999999</v>
      </c>
      <c r="AI22">
        <v>0.104436943</v>
      </c>
      <c r="AJ22">
        <v>0.63055475299999997</v>
      </c>
      <c r="AK22">
        <v>0.160686844</v>
      </c>
      <c r="AL22">
        <v>0.11869033499999999</v>
      </c>
      <c r="AM22">
        <v>5.0526380000000003E-2</v>
      </c>
      <c r="AN22">
        <v>3.9541687999999998E-2</v>
      </c>
      <c r="BI22" t="b">
        <f>D22=BO22</f>
        <v>1</v>
      </c>
      <c r="BJ22" s="32" t="s">
        <v>79</v>
      </c>
      <c r="BK22" s="31" t="s">
        <v>34</v>
      </c>
      <c r="BL22" s="31" t="s">
        <v>35</v>
      </c>
      <c r="BM22" s="2" t="s">
        <v>36</v>
      </c>
      <c r="BN22" s="15">
        <v>4</v>
      </c>
      <c r="BO22" s="2" t="s">
        <v>54</v>
      </c>
      <c r="BP22" s="15">
        <v>70</v>
      </c>
      <c r="BQ22" s="15" t="s">
        <v>38</v>
      </c>
      <c r="BR22" s="15" t="s">
        <v>49</v>
      </c>
      <c r="BS22" s="15">
        <v>0</v>
      </c>
      <c r="BT22" s="2" t="s">
        <v>44</v>
      </c>
      <c r="BU22" s="15" t="s">
        <v>41</v>
      </c>
      <c r="BV22" s="2"/>
      <c r="BW22" s="12" t="s">
        <v>42</v>
      </c>
    </row>
    <row r="23" spans="1:75" ht="14.5" x14ac:dyDescent="0.35">
      <c r="A23" t="s">
        <v>80</v>
      </c>
      <c r="B23" t="s">
        <v>36</v>
      </c>
      <c r="C23" s="54">
        <v>4</v>
      </c>
      <c r="D23" t="s">
        <v>54</v>
      </c>
      <c r="E23" s="54">
        <v>45</v>
      </c>
      <c r="F23" s="54" t="s">
        <v>38</v>
      </c>
      <c r="G23" t="s">
        <v>55</v>
      </c>
      <c r="H23" s="54" t="s">
        <v>41</v>
      </c>
      <c r="J23" t="s">
        <v>45</v>
      </c>
      <c r="K23" s="54" t="s">
        <v>49</v>
      </c>
      <c r="L23" s="54">
        <v>0</v>
      </c>
      <c r="M23" t="s">
        <v>34</v>
      </c>
      <c r="N23" t="s">
        <v>35</v>
      </c>
      <c r="O23">
        <v>6.8027210000000003E-3</v>
      </c>
      <c r="P23">
        <v>0.27649769600000002</v>
      </c>
      <c r="Q23">
        <v>7.6146588000000001E-2</v>
      </c>
      <c r="R23">
        <v>7.6585473000000001E-2</v>
      </c>
      <c r="S23">
        <v>0.555189818</v>
      </c>
      <c r="T23">
        <v>8.3388190000000008E-3</v>
      </c>
      <c r="U23">
        <v>4.3888500000000002E-4</v>
      </c>
      <c r="V23">
        <v>3.9192152000000001E-2</v>
      </c>
      <c r="W23">
        <v>4.7425754000000001E-2</v>
      </c>
      <c r="X23">
        <v>0.14175594999999999</v>
      </c>
      <c r="Y23">
        <v>2.0010541999999999E-2</v>
      </c>
      <c r="Z23">
        <v>8.8897850000000007E-3</v>
      </c>
      <c r="AA23">
        <v>0.11580499499999999</v>
      </c>
      <c r="AB23">
        <v>0.13473935200000001</v>
      </c>
      <c r="AC23">
        <v>0.13124111599999999</v>
      </c>
      <c r="AD23">
        <v>1.4370067E-2</v>
      </c>
      <c r="AE23">
        <v>1.128615E-2</v>
      </c>
      <c r="AF23">
        <v>4.7395033000000003E-2</v>
      </c>
      <c r="AG23">
        <v>1.4914447000000001E-2</v>
      </c>
      <c r="AH23">
        <v>0.117743933</v>
      </c>
      <c r="AI23">
        <v>0.15523072600000001</v>
      </c>
      <c r="AJ23">
        <v>6.1881673999999998E-2</v>
      </c>
      <c r="AK23">
        <v>0.65040773500000004</v>
      </c>
      <c r="AL23">
        <v>6.9238546999999998E-2</v>
      </c>
      <c r="AM23">
        <v>0.13486411400000001</v>
      </c>
      <c r="AN23">
        <v>8.3607929999999997E-2</v>
      </c>
      <c r="AO23">
        <v>0.17532403599999999</v>
      </c>
      <c r="AP23">
        <v>6.8766149999999998E-2</v>
      </c>
      <c r="AQ23">
        <v>0.595297929</v>
      </c>
      <c r="AR23">
        <v>0.16061188500000001</v>
      </c>
      <c r="BI23" t="b">
        <f>D23=BO23</f>
        <v>1</v>
      </c>
      <c r="BJ23" s="20" t="s">
        <v>80</v>
      </c>
      <c r="BK23" s="31" t="s">
        <v>34</v>
      </c>
      <c r="BL23" s="31" t="s">
        <v>35</v>
      </c>
      <c r="BM23" s="2" t="s">
        <v>36</v>
      </c>
      <c r="BN23" s="15">
        <v>4</v>
      </c>
      <c r="BO23" s="2" t="s">
        <v>54</v>
      </c>
      <c r="BP23" s="15">
        <v>45</v>
      </c>
      <c r="BQ23" s="15" t="s">
        <v>169</v>
      </c>
      <c r="BR23" s="15" t="s">
        <v>170</v>
      </c>
      <c r="BS23" s="15">
        <v>0</v>
      </c>
      <c r="BT23" s="2" t="s">
        <v>55</v>
      </c>
      <c r="BU23" s="15" t="s">
        <v>41</v>
      </c>
      <c r="BV23" s="2"/>
      <c r="BW23" s="12" t="s">
        <v>45</v>
      </c>
    </row>
    <row r="24" spans="1:75" x14ac:dyDescent="0.35">
      <c r="A24" t="s">
        <v>81</v>
      </c>
      <c r="B24" t="s">
        <v>62</v>
      </c>
      <c r="C24" s="54">
        <v>2</v>
      </c>
      <c r="D24" t="s">
        <v>37</v>
      </c>
      <c r="F24" s="54" t="s">
        <v>38</v>
      </c>
      <c r="G24" t="s">
        <v>69</v>
      </c>
      <c r="H24" s="54" t="s">
        <v>51</v>
      </c>
      <c r="M24" t="s">
        <v>82</v>
      </c>
      <c r="N24" t="s">
        <v>192</v>
      </c>
      <c r="O24">
        <v>0.318705036</v>
      </c>
      <c r="P24">
        <v>0.56091127100000004</v>
      </c>
      <c r="Q24">
        <v>9.8800958999999994E-2</v>
      </c>
      <c r="R24">
        <v>1.6666667E-2</v>
      </c>
      <c r="S24">
        <v>2.757794E-3</v>
      </c>
      <c r="T24">
        <v>7.1942399999999997E-4</v>
      </c>
      <c r="U24">
        <v>1.4388490000000001E-3</v>
      </c>
      <c r="V24">
        <v>0.18479040199999999</v>
      </c>
      <c r="W24">
        <v>2.5161023000000001E-2</v>
      </c>
      <c r="X24">
        <v>7.9687249999999994E-3</v>
      </c>
      <c r="Y24">
        <v>7.8353339999999994E-3</v>
      </c>
      <c r="Z24">
        <v>5.0012190000000003E-3</v>
      </c>
      <c r="AA24">
        <v>2.1604671999999998E-2</v>
      </c>
      <c r="AB24">
        <v>4.7107509999999998E-2</v>
      </c>
      <c r="AC24">
        <v>2.6737554E-2</v>
      </c>
      <c r="AD24">
        <v>1.5018425E-2</v>
      </c>
      <c r="AE24">
        <v>1.5020426E-2</v>
      </c>
      <c r="AF24">
        <v>0.60637577300000001</v>
      </c>
      <c r="AG24">
        <v>4.7280890000000004E-3</v>
      </c>
      <c r="AH24">
        <v>2.7561169999999999E-2</v>
      </c>
      <c r="AI24">
        <v>5.0896780000000003E-3</v>
      </c>
      <c r="AJ24">
        <v>0.21768019299999999</v>
      </c>
      <c r="AK24">
        <v>0.23352709199999999</v>
      </c>
      <c r="AL24">
        <v>8.8667369999999995E-3</v>
      </c>
      <c r="AM24">
        <v>1.1199769E-2</v>
      </c>
      <c r="AN24">
        <v>0.462597549</v>
      </c>
      <c r="AO24">
        <v>3.6597449999999997E-2</v>
      </c>
      <c r="AP24">
        <v>3.3748111999999997E-2</v>
      </c>
      <c r="AQ24">
        <v>0.53167428999999999</v>
      </c>
      <c r="AR24">
        <v>0.39798014799999998</v>
      </c>
      <c r="BI24" t="b">
        <f>D24=BO24</f>
        <v>1</v>
      </c>
      <c r="BJ24" s="38" t="s">
        <v>81</v>
      </c>
      <c r="BK24" s="31" t="s">
        <v>82</v>
      </c>
      <c r="BL24" s="31" t="s">
        <v>83</v>
      </c>
      <c r="BM24" s="38" t="s">
        <v>62</v>
      </c>
      <c r="BN24" s="39">
        <v>2</v>
      </c>
      <c r="BO24" s="2" t="s">
        <v>37</v>
      </c>
      <c r="BP24" s="39"/>
      <c r="BQ24" s="39" t="s">
        <v>38</v>
      </c>
      <c r="BR24" s="15" t="s">
        <v>164</v>
      </c>
      <c r="BS24" s="15" t="s">
        <v>164</v>
      </c>
      <c r="BT24" s="38" t="s">
        <v>69</v>
      </c>
      <c r="BU24" s="39" t="s">
        <v>51</v>
      </c>
      <c r="BW24" s="40" t="s">
        <v>164</v>
      </c>
    </row>
    <row r="25" spans="1:75" x14ac:dyDescent="0.35">
      <c r="A25" t="s">
        <v>84</v>
      </c>
      <c r="B25" t="s">
        <v>47</v>
      </c>
      <c r="C25" s="54">
        <v>2</v>
      </c>
      <c r="D25" t="s">
        <v>37</v>
      </c>
      <c r="F25" s="54" t="s">
        <v>38</v>
      </c>
      <c r="G25" t="s">
        <v>50</v>
      </c>
      <c r="H25" s="54" t="s">
        <v>51</v>
      </c>
      <c r="M25" t="s">
        <v>82</v>
      </c>
      <c r="N25" t="s">
        <v>192</v>
      </c>
      <c r="O25">
        <v>0.69524836199999995</v>
      </c>
      <c r="P25">
        <v>0.274649639</v>
      </c>
      <c r="Q25">
        <v>1.5424165E-2</v>
      </c>
      <c r="R25">
        <v>4.3121319999999998E-3</v>
      </c>
      <c r="S25">
        <v>1.0365701999999999E-2</v>
      </c>
      <c r="T25">
        <v>0</v>
      </c>
      <c r="U25">
        <v>0</v>
      </c>
      <c r="V25">
        <v>7.6251946000000001E-2</v>
      </c>
      <c r="W25">
        <v>5.6689145000000003E-2</v>
      </c>
      <c r="X25">
        <v>1.2367151999999999E-2</v>
      </c>
      <c r="Y25">
        <v>5.8023190000000002E-3</v>
      </c>
      <c r="Z25">
        <v>6.3006709999999999E-3</v>
      </c>
      <c r="AA25">
        <v>9.9504480000000006E-3</v>
      </c>
      <c r="AB25">
        <v>0.116177165</v>
      </c>
      <c r="AC25">
        <v>1.6568195000000001E-2</v>
      </c>
      <c r="AD25">
        <v>1.4990355E-2</v>
      </c>
      <c r="AE25">
        <v>2.3788561999999999E-2</v>
      </c>
      <c r="AF25">
        <v>0.45985040399999999</v>
      </c>
      <c r="AG25">
        <v>8.8164940999999997E-2</v>
      </c>
      <c r="AH25">
        <v>0.105882217</v>
      </c>
      <c r="AI25">
        <v>7.2164810000000003E-3</v>
      </c>
      <c r="AJ25">
        <v>0.26839289900000002</v>
      </c>
      <c r="AK25">
        <v>3.4569142999999997E-2</v>
      </c>
      <c r="AL25">
        <v>1.3449624E-2</v>
      </c>
      <c r="AM25">
        <v>2.7938774999999999E-2</v>
      </c>
      <c r="AN25">
        <v>0.58334425999999995</v>
      </c>
      <c r="AO25">
        <v>9.1469884000000001E-2</v>
      </c>
      <c r="AP25">
        <v>6.0045899999999998E-3</v>
      </c>
      <c r="AQ25">
        <v>0.66152388299999998</v>
      </c>
      <c r="AR25">
        <v>0.24100164299999999</v>
      </c>
      <c r="BI25" t="b">
        <f>D25=BO25</f>
        <v>1</v>
      </c>
      <c r="BJ25" s="38" t="s">
        <v>84</v>
      </c>
      <c r="BK25" s="31" t="s">
        <v>82</v>
      </c>
      <c r="BL25" s="31" t="s">
        <v>83</v>
      </c>
      <c r="BM25" s="38" t="s">
        <v>47</v>
      </c>
      <c r="BN25" s="39">
        <v>2</v>
      </c>
      <c r="BO25" s="2" t="s">
        <v>37</v>
      </c>
      <c r="BP25" s="15"/>
      <c r="BQ25" s="39" t="s">
        <v>38</v>
      </c>
      <c r="BR25" s="15" t="s">
        <v>164</v>
      </c>
      <c r="BS25" s="15" t="s">
        <v>164</v>
      </c>
      <c r="BT25" s="38" t="s">
        <v>50</v>
      </c>
      <c r="BU25" s="39" t="s">
        <v>51</v>
      </c>
      <c r="BW25" s="40" t="s">
        <v>164</v>
      </c>
    </row>
    <row r="26" spans="1:75" x14ac:dyDescent="0.35">
      <c r="A26" t="s">
        <v>85</v>
      </c>
      <c r="B26" t="s">
        <v>36</v>
      </c>
      <c r="C26" s="54">
        <v>4</v>
      </c>
      <c r="D26" t="s">
        <v>37</v>
      </c>
      <c r="F26" s="54" t="s">
        <v>48</v>
      </c>
      <c r="G26" t="s">
        <v>57</v>
      </c>
      <c r="H26" s="54" t="s">
        <v>41</v>
      </c>
      <c r="J26" t="s">
        <v>45</v>
      </c>
      <c r="M26" t="s">
        <v>82</v>
      </c>
      <c r="N26" t="s">
        <v>192</v>
      </c>
      <c r="O26">
        <v>0.39181536500000003</v>
      </c>
      <c r="P26">
        <v>0.51992734299999999</v>
      </c>
      <c r="Q26">
        <v>6.5177899999999999E-3</v>
      </c>
      <c r="R26">
        <v>8.5479200000000005E-4</v>
      </c>
      <c r="S26">
        <v>7.9388823999999997E-2</v>
      </c>
      <c r="T26">
        <v>1.0684900000000001E-4</v>
      </c>
      <c r="U26">
        <v>1.3890370000000001E-3</v>
      </c>
      <c r="V26">
        <v>0.33821816799999999</v>
      </c>
      <c r="W26">
        <v>6.0577948E-2</v>
      </c>
      <c r="X26">
        <v>1.3718363000000001E-2</v>
      </c>
      <c r="Y26">
        <v>1.2705348E-2</v>
      </c>
      <c r="Z26">
        <v>8.2614030000000005E-3</v>
      </c>
      <c r="AA26">
        <v>0.14409981999999999</v>
      </c>
      <c r="AB26">
        <v>3.4631619000000002E-2</v>
      </c>
      <c r="AC26">
        <v>2.5642971000000001E-2</v>
      </c>
      <c r="AD26">
        <v>2.3207582000000001E-2</v>
      </c>
      <c r="AE26">
        <v>2.5231435999999999E-2</v>
      </c>
      <c r="AF26">
        <v>0.21372635400000001</v>
      </c>
      <c r="AG26">
        <v>2.4740416000000001E-2</v>
      </c>
      <c r="AH26">
        <v>5.3624155E-2</v>
      </c>
      <c r="AI26">
        <v>2.1614417E-2</v>
      </c>
      <c r="AJ26">
        <v>7.6697477E-2</v>
      </c>
      <c r="AK26">
        <v>0.12682254500000001</v>
      </c>
      <c r="AL26">
        <v>3.3341791000000003E-2</v>
      </c>
      <c r="AM26">
        <v>0.18551611500000001</v>
      </c>
      <c r="AN26">
        <v>3.6241467999999999E-2</v>
      </c>
      <c r="AO26">
        <v>0.101936581</v>
      </c>
      <c r="AP26">
        <v>4.4604761E-2</v>
      </c>
      <c r="AQ26">
        <v>0.61335305600000001</v>
      </c>
      <c r="AR26">
        <v>0.240105602</v>
      </c>
      <c r="BI26" t="b">
        <f>D26=BO26</f>
        <v>1</v>
      </c>
      <c r="BJ26" s="38" t="s">
        <v>85</v>
      </c>
      <c r="BK26" s="31" t="s">
        <v>82</v>
      </c>
      <c r="BL26" s="31" t="s">
        <v>83</v>
      </c>
      <c r="BM26" s="38" t="s">
        <v>36</v>
      </c>
      <c r="BN26" s="39">
        <v>4</v>
      </c>
      <c r="BO26" s="2" t="s">
        <v>37</v>
      </c>
      <c r="BP26" s="15"/>
      <c r="BQ26" s="39" t="s">
        <v>48</v>
      </c>
      <c r="BR26" s="15" t="s">
        <v>164</v>
      </c>
      <c r="BS26" s="15" t="s">
        <v>164</v>
      </c>
      <c r="BT26" s="38" t="s">
        <v>57</v>
      </c>
      <c r="BU26" s="39" t="s">
        <v>41</v>
      </c>
      <c r="BW26" s="40" t="s">
        <v>172</v>
      </c>
    </row>
    <row r="27" spans="1:75" x14ac:dyDescent="0.35">
      <c r="A27" t="s">
        <v>86</v>
      </c>
      <c r="B27" t="s">
        <v>36</v>
      </c>
      <c r="C27" s="54">
        <v>4</v>
      </c>
      <c r="D27" t="s">
        <v>37</v>
      </c>
      <c r="F27" s="54" t="s">
        <v>48</v>
      </c>
      <c r="G27" t="s">
        <v>40</v>
      </c>
      <c r="H27" s="54" t="s">
        <v>41</v>
      </c>
      <c r="J27" t="s">
        <v>42</v>
      </c>
      <c r="M27" t="s">
        <v>82</v>
      </c>
      <c r="N27" t="s">
        <v>192</v>
      </c>
      <c r="O27">
        <v>0.67135258399999997</v>
      </c>
      <c r="P27">
        <v>0.299898683</v>
      </c>
      <c r="Q27">
        <v>7.5987799999999996E-4</v>
      </c>
      <c r="R27">
        <v>5.9523809999999996E-3</v>
      </c>
      <c r="S27">
        <v>9.8784189999999994E-3</v>
      </c>
      <c r="T27">
        <v>3.7993899999999998E-4</v>
      </c>
      <c r="U27">
        <v>1.1778116E-2</v>
      </c>
      <c r="V27">
        <v>8.7548360000000006E-2</v>
      </c>
      <c r="W27">
        <v>0.36829522199999998</v>
      </c>
      <c r="X27">
        <v>1.0547679000000001E-2</v>
      </c>
      <c r="Y27">
        <v>2.8011119000000001E-2</v>
      </c>
      <c r="Z27">
        <v>2.6854137E-2</v>
      </c>
      <c r="AA27">
        <v>1.3449437999999999E-2</v>
      </c>
      <c r="AB27">
        <v>4.2230730000000001E-2</v>
      </c>
      <c r="AC27">
        <v>3.3845695000000002E-2</v>
      </c>
      <c r="AD27">
        <v>5.4013367E-2</v>
      </c>
      <c r="AE27">
        <v>5.4330049999999998E-2</v>
      </c>
      <c r="AF27">
        <v>0.18537289300000001</v>
      </c>
      <c r="AG27">
        <v>9.0209509999999993E-3</v>
      </c>
      <c r="AH27">
        <v>6.4576378000000004E-2</v>
      </c>
      <c r="AI27">
        <v>2.1903980999999999E-2</v>
      </c>
      <c r="AJ27">
        <v>9.4184782999999994E-2</v>
      </c>
      <c r="AK27">
        <v>7.8143608000000003E-2</v>
      </c>
      <c r="AL27">
        <v>0.14067248500000001</v>
      </c>
      <c r="AM27">
        <v>0.189481076</v>
      </c>
      <c r="AN27">
        <v>5.0879751000000001E-2</v>
      </c>
      <c r="AO27">
        <v>9.4349851999999998E-2</v>
      </c>
      <c r="AP27">
        <v>3.8710646000000001E-2</v>
      </c>
      <c r="AQ27">
        <v>0.52862241700000001</v>
      </c>
      <c r="AR27">
        <v>0.33831708599999999</v>
      </c>
      <c r="BI27" t="b">
        <f>D27=BO27</f>
        <v>1</v>
      </c>
      <c r="BJ27" s="38" t="s">
        <v>86</v>
      </c>
      <c r="BK27" s="31" t="s">
        <v>82</v>
      </c>
      <c r="BL27" s="31" t="s">
        <v>83</v>
      </c>
      <c r="BM27" s="38" t="s">
        <v>36</v>
      </c>
      <c r="BN27" s="39">
        <v>4</v>
      </c>
      <c r="BO27" s="2" t="s">
        <v>37</v>
      </c>
      <c r="BP27" s="41"/>
      <c r="BQ27" s="39" t="s">
        <v>48</v>
      </c>
      <c r="BR27" s="15" t="s">
        <v>164</v>
      </c>
      <c r="BS27" s="15" t="s">
        <v>164</v>
      </c>
      <c r="BT27" s="38" t="s">
        <v>40</v>
      </c>
      <c r="BU27" s="39" t="s">
        <v>41</v>
      </c>
      <c r="BW27" s="40" t="s">
        <v>42</v>
      </c>
    </row>
    <row r="28" spans="1:75" x14ac:dyDescent="0.35">
      <c r="A28" t="s">
        <v>87</v>
      </c>
      <c r="B28" t="s">
        <v>36</v>
      </c>
      <c r="C28" s="54">
        <v>4</v>
      </c>
      <c r="D28" t="s">
        <v>37</v>
      </c>
      <c r="F28" s="54" t="s">
        <v>38</v>
      </c>
      <c r="G28" t="s">
        <v>69</v>
      </c>
      <c r="H28" s="54" t="s">
        <v>41</v>
      </c>
      <c r="M28" t="s">
        <v>82</v>
      </c>
      <c r="N28" t="s">
        <v>192</v>
      </c>
      <c r="O28">
        <v>0.482801751</v>
      </c>
      <c r="P28">
        <v>0.348811757</v>
      </c>
      <c r="Q28">
        <v>1.5322076E-2</v>
      </c>
      <c r="R28">
        <v>0.10881801100000001</v>
      </c>
      <c r="S28">
        <v>3.4552845999999998E-2</v>
      </c>
      <c r="T28">
        <v>1.56348E-4</v>
      </c>
      <c r="U28">
        <v>9.5372110000000003E-3</v>
      </c>
      <c r="V28">
        <v>0.13707100799999999</v>
      </c>
      <c r="W28">
        <v>0.11591543</v>
      </c>
      <c r="X28">
        <v>2.3941964E-2</v>
      </c>
      <c r="Y28">
        <v>1.5309061000000001E-2</v>
      </c>
      <c r="Z28">
        <v>1.5241773E-2</v>
      </c>
      <c r="AA28">
        <v>2.4346085E-2</v>
      </c>
      <c r="AB28">
        <v>0.159415216</v>
      </c>
      <c r="AC28">
        <v>4.9085926000000002E-2</v>
      </c>
      <c r="AD28">
        <v>3.1749549000000002E-2</v>
      </c>
      <c r="AE28">
        <v>6.0744978999999998E-2</v>
      </c>
      <c r="AF28">
        <v>0.33140657600000001</v>
      </c>
      <c r="AG28">
        <v>8.8699780000000006E-3</v>
      </c>
      <c r="AH28">
        <v>7.1961560000000004E-3</v>
      </c>
      <c r="AI28">
        <v>1.97063E-2</v>
      </c>
      <c r="AJ28">
        <v>0.15731853400000001</v>
      </c>
      <c r="AK28">
        <v>0.10540735399999999</v>
      </c>
      <c r="AL28">
        <v>3.5283909000000002E-2</v>
      </c>
      <c r="AM28">
        <v>0.18773242800000001</v>
      </c>
      <c r="AN28">
        <v>0.11243027899999999</v>
      </c>
      <c r="AO28">
        <v>5.3236652000000002E-2</v>
      </c>
      <c r="AP28">
        <v>2.2287964E-2</v>
      </c>
      <c r="AQ28">
        <v>0.58561769699999999</v>
      </c>
      <c r="AR28">
        <v>0.33885768700000002</v>
      </c>
      <c r="BI28" t="b">
        <f>D28=BO28</f>
        <v>1</v>
      </c>
      <c r="BJ28" s="38" t="s">
        <v>87</v>
      </c>
      <c r="BK28" s="31" t="s">
        <v>82</v>
      </c>
      <c r="BL28" s="31" t="s">
        <v>83</v>
      </c>
      <c r="BM28" s="38" t="s">
        <v>36</v>
      </c>
      <c r="BN28" s="39">
        <v>4</v>
      </c>
      <c r="BO28" s="2" t="s">
        <v>37</v>
      </c>
      <c r="BP28" s="39"/>
      <c r="BQ28" s="39" t="s">
        <v>38</v>
      </c>
      <c r="BR28" s="15" t="s">
        <v>164</v>
      </c>
      <c r="BS28" s="15" t="s">
        <v>164</v>
      </c>
      <c r="BT28" s="38" t="s">
        <v>69</v>
      </c>
      <c r="BU28" s="39" t="s">
        <v>41</v>
      </c>
      <c r="BW28" s="40" t="s">
        <v>164</v>
      </c>
    </row>
    <row r="29" spans="1:75" x14ac:dyDescent="0.35">
      <c r="A29" t="s">
        <v>88</v>
      </c>
      <c r="B29" t="s">
        <v>36</v>
      </c>
      <c r="C29" s="54">
        <v>4</v>
      </c>
      <c r="D29" t="s">
        <v>37</v>
      </c>
      <c r="F29" s="54" t="s">
        <v>38</v>
      </c>
      <c r="G29" t="s">
        <v>50</v>
      </c>
      <c r="H29" s="54" t="s">
        <v>41</v>
      </c>
      <c r="J29" t="s">
        <v>45</v>
      </c>
      <c r="M29" t="s">
        <v>82</v>
      </c>
      <c r="N29" t="s">
        <v>192</v>
      </c>
      <c r="O29">
        <v>0.98083267900000004</v>
      </c>
      <c r="P29">
        <v>6.9128039999999998E-3</v>
      </c>
      <c r="Q29">
        <v>1.1154753E-2</v>
      </c>
      <c r="R29">
        <v>7.8554600000000003E-4</v>
      </c>
      <c r="S29">
        <v>3.1421800000000001E-4</v>
      </c>
      <c r="T29">
        <v>0</v>
      </c>
      <c r="U29">
        <v>0</v>
      </c>
      <c r="V29">
        <v>0.15729523400000001</v>
      </c>
      <c r="W29">
        <v>3.5389873000000002E-2</v>
      </c>
      <c r="X29">
        <v>1.5390094999999999E-2</v>
      </c>
      <c r="Y29">
        <v>0.32105199499999998</v>
      </c>
      <c r="Z29">
        <v>2.3673542999999998E-2</v>
      </c>
      <c r="AA29">
        <v>9.4213419999999992E-3</v>
      </c>
      <c r="AB29">
        <v>5.8260267999999997E-2</v>
      </c>
      <c r="AC29">
        <v>1.3698713E-2</v>
      </c>
      <c r="AD29">
        <v>2.1559587000000002E-2</v>
      </c>
      <c r="AE29">
        <v>0.15965992800000001</v>
      </c>
      <c r="AF29">
        <v>7.7916182E-2</v>
      </c>
      <c r="AG29">
        <v>1.3485403999999999E-2</v>
      </c>
      <c r="AH29">
        <v>4.9959334000000001E-2</v>
      </c>
      <c r="AI29">
        <v>4.3238502999999998E-2</v>
      </c>
      <c r="AJ29">
        <v>0.126212624</v>
      </c>
      <c r="AK29">
        <v>4.9399970000000001E-2</v>
      </c>
      <c r="AL29">
        <v>0.353014524</v>
      </c>
      <c r="AM29">
        <v>0.12636905900000001</v>
      </c>
      <c r="AN29">
        <v>6.1811093999999997E-2</v>
      </c>
      <c r="AO29">
        <v>0</v>
      </c>
      <c r="AP29">
        <v>0</v>
      </c>
      <c r="AQ29">
        <v>0.40400190899999999</v>
      </c>
      <c r="AR29">
        <v>0.59599809100000001</v>
      </c>
      <c r="BI29" t="b">
        <f>D29=BO29</f>
        <v>1</v>
      </c>
      <c r="BJ29" s="38" t="s">
        <v>88</v>
      </c>
      <c r="BK29" s="31" t="s">
        <v>82</v>
      </c>
      <c r="BL29" s="31" t="s">
        <v>83</v>
      </c>
      <c r="BM29" s="38" t="s">
        <v>36</v>
      </c>
      <c r="BN29" s="39">
        <v>4</v>
      </c>
      <c r="BO29" s="2" t="s">
        <v>37</v>
      </c>
      <c r="BP29" s="39"/>
      <c r="BQ29" s="39" t="s">
        <v>38</v>
      </c>
      <c r="BR29" s="15" t="s">
        <v>164</v>
      </c>
      <c r="BS29" s="15" t="s">
        <v>164</v>
      </c>
      <c r="BT29" s="38" t="s">
        <v>50</v>
      </c>
      <c r="BU29" s="39" t="s">
        <v>41</v>
      </c>
      <c r="BW29" s="40" t="s">
        <v>45</v>
      </c>
    </row>
    <row r="30" spans="1:75" x14ac:dyDescent="0.35">
      <c r="A30" t="s">
        <v>89</v>
      </c>
      <c r="B30" t="s">
        <v>36</v>
      </c>
      <c r="C30" s="54">
        <v>4</v>
      </c>
      <c r="D30" t="s">
        <v>37</v>
      </c>
      <c r="F30" s="54" t="s">
        <v>48</v>
      </c>
      <c r="G30" t="s">
        <v>90</v>
      </c>
      <c r="H30" s="54" t="s">
        <v>41</v>
      </c>
      <c r="M30" t="s">
        <v>82</v>
      </c>
      <c r="N30" t="s">
        <v>192</v>
      </c>
      <c r="O30">
        <v>9.8145285999999998E-2</v>
      </c>
      <c r="P30">
        <v>0.58699492200000003</v>
      </c>
      <c r="Q30">
        <v>2.3183926000000001E-2</v>
      </c>
      <c r="R30">
        <v>7.72798E-4</v>
      </c>
      <c r="S30">
        <v>0.240229631</v>
      </c>
      <c r="T30">
        <v>5.0121440000000003E-2</v>
      </c>
      <c r="U30">
        <v>5.5199800000000005E-4</v>
      </c>
      <c r="V30">
        <v>6.8529004000000004E-2</v>
      </c>
      <c r="W30">
        <v>0.30568713400000003</v>
      </c>
      <c r="X30">
        <v>1.8585575999999999E-2</v>
      </c>
      <c r="Y30">
        <v>0.10756008</v>
      </c>
      <c r="Z30">
        <v>1.9823895000000001E-2</v>
      </c>
      <c r="AA30">
        <v>6.3969228000000003E-2</v>
      </c>
      <c r="AB30">
        <v>6.4750023000000004E-2</v>
      </c>
      <c r="AC30">
        <v>2.9865876999999999E-2</v>
      </c>
      <c r="AD30">
        <v>3.5454644E-2</v>
      </c>
      <c r="AE30">
        <v>4.4830534999999998E-2</v>
      </c>
      <c r="AF30">
        <v>8.5256757000000002E-2</v>
      </c>
      <c r="AG30">
        <v>8.3104652000000001E-2</v>
      </c>
      <c r="AH30">
        <v>2.9504471000000001E-2</v>
      </c>
      <c r="AI30">
        <v>4.3078126000000001E-2</v>
      </c>
      <c r="AJ30">
        <v>1.3850806E-2</v>
      </c>
      <c r="AK30">
        <v>0.46910042099999999</v>
      </c>
      <c r="AL30">
        <v>0.132753184</v>
      </c>
      <c r="AM30">
        <v>0.119590618</v>
      </c>
      <c r="AN30">
        <v>1.1983709999999999E-3</v>
      </c>
      <c r="AO30">
        <v>0.21274289699999999</v>
      </c>
      <c r="AP30">
        <v>2.7368228000000001E-2</v>
      </c>
      <c r="AQ30">
        <v>0.63070283400000005</v>
      </c>
      <c r="AR30">
        <v>0.129186041</v>
      </c>
      <c r="BI30" t="b">
        <f>D30=BO30</f>
        <v>1</v>
      </c>
      <c r="BJ30" s="38" t="s">
        <v>89</v>
      </c>
      <c r="BK30" s="31" t="s">
        <v>82</v>
      </c>
      <c r="BL30" s="31" t="s">
        <v>83</v>
      </c>
      <c r="BM30" s="38" t="s">
        <v>36</v>
      </c>
      <c r="BN30" s="39">
        <v>4</v>
      </c>
      <c r="BO30" s="2" t="s">
        <v>37</v>
      </c>
      <c r="BP30" s="39"/>
      <c r="BQ30" s="39" t="s">
        <v>48</v>
      </c>
      <c r="BR30" s="15" t="s">
        <v>164</v>
      </c>
      <c r="BS30" s="15" t="s">
        <v>164</v>
      </c>
      <c r="BT30" s="38" t="s">
        <v>90</v>
      </c>
      <c r="BU30" s="39" t="s">
        <v>41</v>
      </c>
      <c r="BW30" s="40" t="s">
        <v>164</v>
      </c>
    </row>
    <row r="31" spans="1:75" x14ac:dyDescent="0.35">
      <c r="A31" t="s">
        <v>91</v>
      </c>
      <c r="B31" t="s">
        <v>36</v>
      </c>
      <c r="C31" s="54">
        <v>4</v>
      </c>
      <c r="D31" t="s">
        <v>37</v>
      </c>
      <c r="F31" s="54" t="s">
        <v>38</v>
      </c>
      <c r="G31" t="s">
        <v>55</v>
      </c>
      <c r="H31" s="54" t="s">
        <v>41</v>
      </c>
      <c r="M31" t="s">
        <v>82</v>
      </c>
      <c r="N31" t="s">
        <v>192</v>
      </c>
      <c r="O31">
        <v>0.26633510500000002</v>
      </c>
      <c r="P31">
        <v>0.64911679</v>
      </c>
      <c r="Q31">
        <v>6.5168919999999998E-3</v>
      </c>
      <c r="R31">
        <v>5.2478134000000003E-2</v>
      </c>
      <c r="S31">
        <v>2.1608643E-2</v>
      </c>
      <c r="T31">
        <v>0</v>
      </c>
      <c r="U31">
        <v>3.9444349999999996E-3</v>
      </c>
      <c r="V31">
        <v>0.227590711</v>
      </c>
      <c r="W31">
        <v>0.13798655000000001</v>
      </c>
      <c r="X31">
        <v>1.0286428E-2</v>
      </c>
      <c r="Y31">
        <v>1.5687519E-2</v>
      </c>
      <c r="Z31">
        <v>8.7736849999999998E-3</v>
      </c>
      <c r="AA31">
        <v>5.0963282999999998E-2</v>
      </c>
      <c r="AB31">
        <v>0.14504505400000001</v>
      </c>
      <c r="AC31">
        <v>2.3635608999999998E-2</v>
      </c>
      <c r="AD31">
        <v>1.5840592000000001E-2</v>
      </c>
      <c r="AE31">
        <v>8.1313914000000001E-2</v>
      </c>
      <c r="AF31">
        <v>0.192537351</v>
      </c>
      <c r="AG31">
        <v>4.1268411999999997E-2</v>
      </c>
      <c r="AH31">
        <v>3.3286339999999998E-2</v>
      </c>
      <c r="AI31">
        <v>1.5784551000000001E-2</v>
      </c>
      <c r="AJ31">
        <v>0.43119407399999998</v>
      </c>
      <c r="AK31">
        <v>3.26853E-2</v>
      </c>
      <c r="AL31">
        <v>9.5058452000000002E-2</v>
      </c>
      <c r="AM31">
        <v>2.6282449999999999E-2</v>
      </c>
      <c r="AN31">
        <v>7.4441352000000002E-2</v>
      </c>
      <c r="AO31">
        <v>9.4278303999999993E-2</v>
      </c>
      <c r="AP31">
        <v>2.3730530999999999E-2</v>
      </c>
      <c r="AQ31">
        <v>0.44810224199999998</v>
      </c>
      <c r="AR31">
        <v>0.43388892299999998</v>
      </c>
      <c r="BI31" t="b">
        <f>D31=BO31</f>
        <v>1</v>
      </c>
      <c r="BJ31" s="38" t="s">
        <v>91</v>
      </c>
      <c r="BK31" s="31" t="s">
        <v>82</v>
      </c>
      <c r="BL31" s="31" t="s">
        <v>83</v>
      </c>
      <c r="BM31" s="38" t="s">
        <v>36</v>
      </c>
      <c r="BN31" s="39">
        <v>4</v>
      </c>
      <c r="BO31" s="2" t="s">
        <v>37</v>
      </c>
      <c r="BP31" s="39"/>
      <c r="BQ31" s="39" t="s">
        <v>38</v>
      </c>
      <c r="BR31" s="15" t="s">
        <v>164</v>
      </c>
      <c r="BS31" s="15" t="s">
        <v>164</v>
      </c>
      <c r="BT31" s="38" t="s">
        <v>55</v>
      </c>
      <c r="BU31" s="39" t="s">
        <v>41</v>
      </c>
      <c r="BW31" s="40" t="s">
        <v>164</v>
      </c>
    </row>
    <row r="32" spans="1:75" x14ac:dyDescent="0.35">
      <c r="A32" t="s">
        <v>92</v>
      </c>
      <c r="B32" t="s">
        <v>36</v>
      </c>
      <c r="C32" s="54">
        <v>4</v>
      </c>
      <c r="D32" t="s">
        <v>37</v>
      </c>
      <c r="F32" s="54" t="s">
        <v>38</v>
      </c>
      <c r="H32" s="54" t="s">
        <v>41</v>
      </c>
      <c r="J32" t="s">
        <v>42</v>
      </c>
      <c r="M32" t="s">
        <v>82</v>
      </c>
      <c r="N32" t="s">
        <v>192</v>
      </c>
      <c r="O32">
        <v>0.21951710299999999</v>
      </c>
      <c r="P32">
        <v>0.54466800800000004</v>
      </c>
      <c r="Q32">
        <v>4.0241400000000003E-4</v>
      </c>
      <c r="R32">
        <v>1.4688128999999999E-2</v>
      </c>
      <c r="S32">
        <v>0.215090543</v>
      </c>
      <c r="T32">
        <v>3.420523E-3</v>
      </c>
      <c r="U32">
        <v>2.2132800000000002E-3</v>
      </c>
      <c r="V32">
        <v>0.12574561000000001</v>
      </c>
      <c r="W32">
        <v>6.9006896999999998E-2</v>
      </c>
      <c r="X32">
        <v>2.7838149E-2</v>
      </c>
      <c r="Y32">
        <v>0.105149982</v>
      </c>
      <c r="Z32">
        <v>7.0690509999999998E-3</v>
      </c>
      <c r="AA32">
        <v>9.8124460000000007E-3</v>
      </c>
      <c r="AB32">
        <v>0.26532854299999997</v>
      </c>
      <c r="AC32">
        <v>2.2247722000000001E-2</v>
      </c>
      <c r="AD32">
        <v>9.0578399999999993E-3</v>
      </c>
      <c r="AE32">
        <v>2.5227943999999999E-2</v>
      </c>
      <c r="AF32">
        <v>0.125966893</v>
      </c>
      <c r="AG32">
        <v>6.6609545000000006E-2</v>
      </c>
      <c r="AH32">
        <v>6.2921914999999995E-2</v>
      </c>
      <c r="AI32">
        <v>7.8017461999999996E-2</v>
      </c>
      <c r="AJ32">
        <v>0.14161928200000001</v>
      </c>
      <c r="AK32">
        <v>0.116760353</v>
      </c>
      <c r="AL32">
        <v>6.0132905E-2</v>
      </c>
      <c r="AM32">
        <v>9.1280933999999994E-2</v>
      </c>
      <c r="AN32">
        <v>6.414359E-2</v>
      </c>
      <c r="AO32">
        <v>7.8459165999999997E-2</v>
      </c>
      <c r="AP32">
        <v>1.5933703E-2</v>
      </c>
      <c r="AQ32">
        <v>0.63460963800000003</v>
      </c>
      <c r="AR32">
        <v>0.27099749299999998</v>
      </c>
      <c r="BI32" t="b">
        <f>D32=BO32</f>
        <v>1</v>
      </c>
      <c r="BJ32" s="38" t="s">
        <v>92</v>
      </c>
      <c r="BK32" s="31" t="s">
        <v>82</v>
      </c>
      <c r="BL32" s="31" t="s">
        <v>83</v>
      </c>
      <c r="BM32" s="38" t="s">
        <v>36</v>
      </c>
      <c r="BN32" s="39">
        <v>4</v>
      </c>
      <c r="BO32" s="2" t="s">
        <v>37</v>
      </c>
      <c r="BP32" s="39"/>
      <c r="BQ32" s="39" t="s">
        <v>38</v>
      </c>
      <c r="BR32" s="15" t="s">
        <v>164</v>
      </c>
      <c r="BS32" s="15" t="s">
        <v>164</v>
      </c>
      <c r="BT32" s="38"/>
      <c r="BU32" s="39" t="s">
        <v>41</v>
      </c>
      <c r="BW32" s="40" t="s">
        <v>173</v>
      </c>
    </row>
    <row r="33" spans="1:75" x14ac:dyDescent="0.35">
      <c r="A33" t="s">
        <v>93</v>
      </c>
      <c r="B33" t="s">
        <v>36</v>
      </c>
      <c r="C33" s="54">
        <v>4</v>
      </c>
      <c r="D33" t="s">
        <v>54</v>
      </c>
      <c r="F33" s="54" t="s">
        <v>38</v>
      </c>
      <c r="G33" t="s">
        <v>69</v>
      </c>
      <c r="H33" s="54" t="s">
        <v>41</v>
      </c>
      <c r="M33" t="s">
        <v>82</v>
      </c>
      <c r="N33" t="s">
        <v>192</v>
      </c>
      <c r="O33">
        <v>4.0761764999999998E-2</v>
      </c>
      <c r="P33">
        <v>0.31518036999999999</v>
      </c>
      <c r="Q33">
        <v>1.5748030000000001E-3</v>
      </c>
      <c r="R33">
        <v>1.0840505E-2</v>
      </c>
      <c r="S33">
        <v>0.61973997400000003</v>
      </c>
      <c r="T33">
        <v>1.1463101999999999E-2</v>
      </c>
      <c r="U33">
        <v>4.3948000000000001E-4</v>
      </c>
      <c r="V33">
        <v>1.1300173E-2</v>
      </c>
      <c r="W33">
        <v>9.8384745999999995E-2</v>
      </c>
      <c r="X33">
        <v>4.2379650999999997E-2</v>
      </c>
      <c r="Y33">
        <v>4.9679477999999999E-2</v>
      </c>
      <c r="Z33">
        <v>3.4463440000000001E-3</v>
      </c>
      <c r="AA33">
        <v>8.3213520000000006E-3</v>
      </c>
      <c r="AB33">
        <v>0.13594475</v>
      </c>
      <c r="AC33">
        <v>7.6061449000000003E-2</v>
      </c>
      <c r="AD33">
        <v>1.2345614E-2</v>
      </c>
      <c r="AE33">
        <v>5.3345818000000003E-2</v>
      </c>
      <c r="AF33">
        <v>2.4656995000000001E-2</v>
      </c>
      <c r="AG33">
        <v>1.0257007E-2</v>
      </c>
      <c r="AH33">
        <v>7.9190253000000002E-2</v>
      </c>
      <c r="AI33">
        <v>0.39468637000000001</v>
      </c>
      <c r="AJ33">
        <v>0.32557210599999997</v>
      </c>
      <c r="AK33">
        <v>4.8533082999999998E-2</v>
      </c>
      <c r="AL33">
        <v>4.5241620000000003E-2</v>
      </c>
      <c r="AM33">
        <v>0.13373997200000001</v>
      </c>
      <c r="AN33">
        <v>0.168070837</v>
      </c>
      <c r="AO33">
        <v>0.19230819699999999</v>
      </c>
      <c r="AP33">
        <v>1.8713422E-2</v>
      </c>
      <c r="AQ33">
        <v>0.60607159899999996</v>
      </c>
      <c r="AR33">
        <v>0.18290678199999999</v>
      </c>
      <c r="BI33" t="b">
        <f>D33=BO33</f>
        <v>1</v>
      </c>
      <c r="BJ33" s="38" t="s">
        <v>93</v>
      </c>
      <c r="BK33" s="31" t="s">
        <v>82</v>
      </c>
      <c r="BL33" s="31" t="s">
        <v>83</v>
      </c>
      <c r="BM33" s="38" t="s">
        <v>36</v>
      </c>
      <c r="BN33" s="39">
        <v>4</v>
      </c>
      <c r="BO33" s="2" t="s">
        <v>54</v>
      </c>
      <c r="BP33" s="15"/>
      <c r="BQ33" s="39" t="s">
        <v>38</v>
      </c>
      <c r="BR33" s="15" t="s">
        <v>164</v>
      </c>
      <c r="BS33" s="15" t="s">
        <v>164</v>
      </c>
      <c r="BT33" s="38" t="s">
        <v>69</v>
      </c>
      <c r="BU33" s="39" t="s">
        <v>41</v>
      </c>
      <c r="BW33" s="40" t="s">
        <v>164</v>
      </c>
    </row>
    <row r="34" spans="1:75" x14ac:dyDescent="0.35">
      <c r="A34" t="s">
        <v>94</v>
      </c>
      <c r="B34" t="s">
        <v>36</v>
      </c>
      <c r="C34" s="54">
        <v>4</v>
      </c>
      <c r="D34" t="s">
        <v>54</v>
      </c>
      <c r="F34" s="54" t="s">
        <v>38</v>
      </c>
      <c r="G34" t="s">
        <v>95</v>
      </c>
      <c r="M34" t="s">
        <v>82</v>
      </c>
      <c r="N34" t="s">
        <v>192</v>
      </c>
      <c r="O34">
        <v>0.63670520200000003</v>
      </c>
      <c r="P34">
        <v>0.284104046</v>
      </c>
      <c r="Q34">
        <v>1.9364162000000001E-2</v>
      </c>
      <c r="R34">
        <v>6.1657029999999998E-3</v>
      </c>
      <c r="S34">
        <v>3.6127168000000001E-2</v>
      </c>
      <c r="T34">
        <v>8.6705199999999999E-4</v>
      </c>
      <c r="U34">
        <v>1.6666667E-2</v>
      </c>
      <c r="V34">
        <v>0.45600231099999999</v>
      </c>
      <c r="W34">
        <v>7.1976291999999997E-2</v>
      </c>
      <c r="X34">
        <v>1.6170260999999998E-2</v>
      </c>
      <c r="Y34">
        <v>1.6934543999999999E-2</v>
      </c>
      <c r="Z34">
        <v>8.1408829999999998E-3</v>
      </c>
      <c r="AA34">
        <v>1.0036477E-2</v>
      </c>
      <c r="AB34">
        <v>5.0982605E-2</v>
      </c>
      <c r="AC34">
        <v>2.8836545000000002E-2</v>
      </c>
      <c r="AD34">
        <v>1.7622718999999998E-2</v>
      </c>
      <c r="AE34">
        <v>0.10865214099999999</v>
      </c>
      <c r="AF34">
        <v>8.3325658999999996E-2</v>
      </c>
      <c r="AG34">
        <v>3.8994756999999998E-2</v>
      </c>
      <c r="AH34">
        <v>5.4522597999999999E-2</v>
      </c>
      <c r="AI34">
        <v>3.7802209000000003E-2</v>
      </c>
      <c r="AJ34">
        <v>0.134929734</v>
      </c>
      <c r="AK34">
        <v>7.7067435000000004E-2</v>
      </c>
      <c r="AL34">
        <v>8.9366665999999997E-2</v>
      </c>
      <c r="AM34">
        <v>0.11928290499999999</v>
      </c>
      <c r="AN34">
        <v>0.13889991199999999</v>
      </c>
      <c r="AO34">
        <v>5.1102143000000003E-2</v>
      </c>
      <c r="AP34">
        <v>1.377773E-2</v>
      </c>
      <c r="AQ34">
        <v>0.443653882</v>
      </c>
      <c r="AR34">
        <v>0.49146624500000002</v>
      </c>
      <c r="BI34" t="b">
        <f>D34=BO34</f>
        <v>1</v>
      </c>
      <c r="BJ34" s="38" t="s">
        <v>94</v>
      </c>
      <c r="BK34" s="31" t="s">
        <v>82</v>
      </c>
      <c r="BL34" s="31" t="s">
        <v>83</v>
      </c>
      <c r="BM34" s="38" t="s">
        <v>36</v>
      </c>
      <c r="BN34" s="39">
        <v>4</v>
      </c>
      <c r="BO34" s="2" t="s">
        <v>54</v>
      </c>
      <c r="BP34" s="15"/>
      <c r="BQ34" s="39" t="s">
        <v>38</v>
      </c>
      <c r="BR34" s="15" t="s">
        <v>164</v>
      </c>
      <c r="BS34" s="15" t="s">
        <v>164</v>
      </c>
      <c r="BT34" s="38" t="s">
        <v>95</v>
      </c>
      <c r="BU34" s="39"/>
      <c r="BW34" s="40" t="s">
        <v>164</v>
      </c>
    </row>
    <row r="35" spans="1:75" x14ac:dyDescent="0.35">
      <c r="A35" t="s">
        <v>96</v>
      </c>
      <c r="B35" t="s">
        <v>36</v>
      </c>
      <c r="C35" s="54">
        <v>4</v>
      </c>
      <c r="D35" t="s">
        <v>54</v>
      </c>
      <c r="F35" s="54" t="s">
        <v>38</v>
      </c>
      <c r="G35" t="s">
        <v>50</v>
      </c>
      <c r="H35" s="54" t="s">
        <v>41</v>
      </c>
      <c r="J35" t="s">
        <v>45</v>
      </c>
      <c r="M35" t="s">
        <v>82</v>
      </c>
      <c r="N35" t="s">
        <v>192</v>
      </c>
      <c r="O35">
        <v>0.63225508699999999</v>
      </c>
      <c r="P35">
        <v>0.22273933600000001</v>
      </c>
      <c r="Q35">
        <v>8.3041655000000006E-2</v>
      </c>
      <c r="R35">
        <v>6.1540800000000001E-4</v>
      </c>
      <c r="S35">
        <v>4.0732336000000001E-2</v>
      </c>
      <c r="T35">
        <v>1.92315E-4</v>
      </c>
      <c r="U35">
        <v>2.0423862000000001E-2</v>
      </c>
      <c r="V35">
        <v>0.27067031600000002</v>
      </c>
      <c r="W35">
        <v>0.207170666</v>
      </c>
      <c r="X35">
        <v>7.4662160000000003E-3</v>
      </c>
      <c r="Y35">
        <v>3.8806963999999999E-2</v>
      </c>
      <c r="Z35">
        <v>2.1809153000000001E-2</v>
      </c>
      <c r="AA35">
        <v>1.2769091999999999E-2</v>
      </c>
      <c r="AB35">
        <v>2.0468106E-2</v>
      </c>
      <c r="AC35">
        <v>1.7951402000000002E-2</v>
      </c>
      <c r="AD35">
        <v>4.3281271000000003E-2</v>
      </c>
      <c r="AE35">
        <v>2.5047733999999999E-2</v>
      </c>
      <c r="AF35">
        <v>9.4226693E-2</v>
      </c>
      <c r="AG35">
        <v>1.2117219E-2</v>
      </c>
      <c r="AH35">
        <v>0.193440842</v>
      </c>
      <c r="AI35">
        <v>3.4774326000000001E-2</v>
      </c>
      <c r="AJ35">
        <v>0.16519874500000001</v>
      </c>
      <c r="AK35">
        <v>5.2296456999999998E-2</v>
      </c>
      <c r="AL35">
        <v>6.0801419000000002E-2</v>
      </c>
      <c r="AM35">
        <v>0.186515985</v>
      </c>
      <c r="AN35">
        <v>0.16328668099999999</v>
      </c>
      <c r="AO35">
        <v>9.3147530000000006E-2</v>
      </c>
      <c r="AP35">
        <v>7.0582025000000007E-2</v>
      </c>
      <c r="AQ35">
        <v>0.564415852</v>
      </c>
      <c r="AR35">
        <v>0.27185459299999998</v>
      </c>
      <c r="BI35" t="b">
        <f>D35=BO35</f>
        <v>1</v>
      </c>
      <c r="BJ35" s="38" t="s">
        <v>96</v>
      </c>
      <c r="BK35" s="31" t="s">
        <v>82</v>
      </c>
      <c r="BL35" s="31" t="s">
        <v>83</v>
      </c>
      <c r="BM35" s="38" t="s">
        <v>36</v>
      </c>
      <c r="BN35" s="39">
        <v>4</v>
      </c>
      <c r="BO35" s="2" t="s">
        <v>54</v>
      </c>
      <c r="BP35" s="15"/>
      <c r="BQ35" s="39" t="s">
        <v>38</v>
      </c>
      <c r="BR35" s="15" t="s">
        <v>164</v>
      </c>
      <c r="BS35" s="15" t="s">
        <v>164</v>
      </c>
      <c r="BT35" s="38" t="s">
        <v>50</v>
      </c>
      <c r="BU35" s="39" t="s">
        <v>41</v>
      </c>
      <c r="BW35" s="40" t="s">
        <v>45</v>
      </c>
    </row>
    <row r="36" spans="1:75" x14ac:dyDescent="0.35">
      <c r="A36" t="s">
        <v>97</v>
      </c>
      <c r="B36" t="s">
        <v>36</v>
      </c>
      <c r="C36" s="54">
        <v>4</v>
      </c>
      <c r="D36" t="s">
        <v>54</v>
      </c>
      <c r="F36" s="54" t="s">
        <v>48</v>
      </c>
      <c r="G36" t="s">
        <v>44</v>
      </c>
      <c r="H36" s="54" t="s">
        <v>41</v>
      </c>
      <c r="J36" t="s">
        <v>42</v>
      </c>
      <c r="M36" t="s">
        <v>82</v>
      </c>
      <c r="N36" t="s">
        <v>192</v>
      </c>
      <c r="O36">
        <v>0.53635395500000005</v>
      </c>
      <c r="P36">
        <v>0.35105044099999999</v>
      </c>
      <c r="Q36">
        <v>0</v>
      </c>
      <c r="R36">
        <v>6.0993319999999998E-3</v>
      </c>
      <c r="S36">
        <v>9.1586793999999999E-2</v>
      </c>
      <c r="T36">
        <v>2.90444E-4</v>
      </c>
      <c r="U36">
        <v>1.4619034E-2</v>
      </c>
      <c r="V36">
        <v>1.9569116000000001E-2</v>
      </c>
      <c r="W36">
        <v>0.165107699</v>
      </c>
      <c r="X36">
        <v>2.5056202999999999E-2</v>
      </c>
      <c r="Y36">
        <v>0.36785562399999999</v>
      </c>
      <c r="Z36">
        <v>3.2245195999999997E-2</v>
      </c>
      <c r="AA36">
        <v>2.4226919E-2</v>
      </c>
      <c r="AB36">
        <v>1.5067853000000001E-2</v>
      </c>
      <c r="AC36">
        <v>3.1210542000000001E-2</v>
      </c>
      <c r="AD36">
        <v>5.5636444E-2</v>
      </c>
      <c r="AE36">
        <v>5.7008932999999998E-2</v>
      </c>
      <c r="AF36">
        <v>5.4967592000000003E-2</v>
      </c>
      <c r="AG36">
        <v>2.4431253999999999E-2</v>
      </c>
      <c r="AH36">
        <v>1.2581462999999999E-2</v>
      </c>
      <c r="AI36">
        <v>0.115035162</v>
      </c>
      <c r="AJ36">
        <v>6.2998544000000004E-2</v>
      </c>
      <c r="AK36">
        <v>0.19554080600000001</v>
      </c>
      <c r="AL36">
        <v>0.25197580600000002</v>
      </c>
      <c r="AM36">
        <v>0.16220077399999999</v>
      </c>
      <c r="AN36">
        <v>1.3431426E-2</v>
      </c>
      <c r="AO36">
        <v>0.10146213799999999</v>
      </c>
      <c r="AP36">
        <v>2.9262575999999998E-2</v>
      </c>
      <c r="AQ36">
        <v>0.66599744900000002</v>
      </c>
      <c r="AR36">
        <v>0.20327783699999999</v>
      </c>
      <c r="BI36" t="b">
        <f>D36=BO36</f>
        <v>1</v>
      </c>
      <c r="BJ36" s="38" t="s">
        <v>97</v>
      </c>
      <c r="BK36" s="31" t="s">
        <v>82</v>
      </c>
      <c r="BL36" s="31" t="s">
        <v>83</v>
      </c>
      <c r="BM36" s="38" t="s">
        <v>36</v>
      </c>
      <c r="BN36" s="39">
        <v>4</v>
      </c>
      <c r="BO36" s="2" t="s">
        <v>54</v>
      </c>
      <c r="BP36" s="15"/>
      <c r="BQ36" s="39" t="s">
        <v>48</v>
      </c>
      <c r="BR36" s="15" t="s">
        <v>164</v>
      </c>
      <c r="BS36" s="15" t="s">
        <v>164</v>
      </c>
      <c r="BT36" s="38" t="s">
        <v>44</v>
      </c>
      <c r="BU36" s="39" t="s">
        <v>41</v>
      </c>
      <c r="BW36" s="40" t="s">
        <v>42</v>
      </c>
    </row>
    <row r="37" spans="1:75" ht="14.5" x14ac:dyDescent="0.35">
      <c r="A37" t="s">
        <v>98</v>
      </c>
      <c r="B37" t="s">
        <v>62</v>
      </c>
      <c r="C37" s="54">
        <v>3</v>
      </c>
      <c r="D37" t="s">
        <v>54</v>
      </c>
      <c r="E37" s="54">
        <v>31</v>
      </c>
      <c r="F37" s="54" t="s">
        <v>38</v>
      </c>
      <c r="G37" t="s">
        <v>69</v>
      </c>
      <c r="H37" s="54" t="s">
        <v>51</v>
      </c>
      <c r="M37" t="s">
        <v>82</v>
      </c>
      <c r="N37" t="s">
        <v>99</v>
      </c>
      <c r="O37">
        <v>0.287162162</v>
      </c>
      <c r="P37">
        <v>0.636824324</v>
      </c>
      <c r="Q37">
        <v>4.5608108000000001E-2</v>
      </c>
      <c r="R37">
        <v>6.7567570000000004E-3</v>
      </c>
      <c r="S37">
        <v>2.1959459000000001E-2</v>
      </c>
      <c r="T37">
        <v>1.689189E-3</v>
      </c>
      <c r="U37">
        <v>0</v>
      </c>
      <c r="V37">
        <v>4.9023099000000001E-2</v>
      </c>
      <c r="W37">
        <v>3.1276205000000001E-2</v>
      </c>
      <c r="X37">
        <v>4.2215409999999997E-3</v>
      </c>
      <c r="Y37">
        <v>3.42791E-4</v>
      </c>
      <c r="Z37">
        <v>1.11529E-2</v>
      </c>
      <c r="AA37">
        <v>1.9082067000000001E-2</v>
      </c>
      <c r="AB37">
        <v>0.34544185300000002</v>
      </c>
      <c r="AC37">
        <v>4.9761723000000001E-2</v>
      </c>
      <c r="AD37">
        <v>1.2472855999999999E-2</v>
      </c>
      <c r="AE37">
        <v>4.1143109999999998E-3</v>
      </c>
      <c r="AF37">
        <v>0.361800976</v>
      </c>
      <c r="AG37">
        <v>9.5050863999999999E-2</v>
      </c>
      <c r="AH37">
        <v>1.2335105000000001E-2</v>
      </c>
      <c r="AI37">
        <v>3.9237109999999999E-3</v>
      </c>
      <c r="AJ37">
        <v>0.191970426</v>
      </c>
      <c r="AK37">
        <v>0.350463845</v>
      </c>
      <c r="AL37">
        <v>1.0438398999999999E-2</v>
      </c>
      <c r="AM37">
        <v>9.0881E-3</v>
      </c>
      <c r="AN37">
        <v>0.34370897700000003</v>
      </c>
      <c r="AO37">
        <v>0.38917306499999998</v>
      </c>
      <c r="AP37">
        <v>6.6924769999999996E-3</v>
      </c>
      <c r="AQ37">
        <v>0.41105215000000001</v>
      </c>
      <c r="AR37">
        <v>0.19308230900000001</v>
      </c>
      <c r="BI37" t="b">
        <f>D37=BO37</f>
        <v>1</v>
      </c>
      <c r="BJ37" s="2" t="s">
        <v>98</v>
      </c>
      <c r="BK37" s="31" t="s">
        <v>82</v>
      </c>
      <c r="BL37" s="31" t="s">
        <v>99</v>
      </c>
      <c r="BM37" s="2" t="s">
        <v>62</v>
      </c>
      <c r="BN37" s="15">
        <v>3</v>
      </c>
      <c r="BO37" s="2" t="s">
        <v>54</v>
      </c>
      <c r="BP37" s="15">
        <v>31</v>
      </c>
      <c r="BQ37" s="15" t="s">
        <v>38</v>
      </c>
      <c r="BR37" s="15" t="s">
        <v>164</v>
      </c>
      <c r="BS37" s="15" t="s">
        <v>164</v>
      </c>
      <c r="BT37" s="2" t="s">
        <v>69</v>
      </c>
      <c r="BU37" s="15" t="s">
        <v>51</v>
      </c>
      <c r="BV37" s="42" t="s">
        <v>174</v>
      </c>
      <c r="BW37" s="12" t="s">
        <v>164</v>
      </c>
    </row>
    <row r="38" spans="1:75" ht="14.5" x14ac:dyDescent="0.35">
      <c r="A38" t="s">
        <v>100</v>
      </c>
      <c r="B38" t="s">
        <v>47</v>
      </c>
      <c r="C38" s="54">
        <v>2</v>
      </c>
      <c r="D38" t="s">
        <v>37</v>
      </c>
      <c r="E38" s="54">
        <v>43</v>
      </c>
      <c r="F38" s="54" t="s">
        <v>38</v>
      </c>
      <c r="G38" t="s">
        <v>50</v>
      </c>
      <c r="H38" s="54" t="s">
        <v>51</v>
      </c>
      <c r="M38" t="s">
        <v>82</v>
      </c>
      <c r="N38" t="s">
        <v>99</v>
      </c>
      <c r="O38">
        <v>0.166591828</v>
      </c>
      <c r="P38">
        <v>0.61495285099999997</v>
      </c>
      <c r="Q38">
        <v>0.13628199399999999</v>
      </c>
      <c r="R38">
        <v>4.6924113000000003E-2</v>
      </c>
      <c r="S38">
        <v>3.3677592999999999E-2</v>
      </c>
      <c r="T38">
        <v>1.347104E-3</v>
      </c>
      <c r="U38">
        <v>2.2451700000000001E-4</v>
      </c>
      <c r="V38">
        <v>0.12918117300000001</v>
      </c>
      <c r="W38">
        <v>4.3215094000000003E-2</v>
      </c>
      <c r="X38">
        <v>9.1961009999999999E-3</v>
      </c>
      <c r="Y38">
        <v>3.8718142999999997E-2</v>
      </c>
      <c r="Z38">
        <v>7.7479580000000001E-3</v>
      </c>
      <c r="AA38">
        <v>1.610346E-2</v>
      </c>
      <c r="AB38">
        <v>4.1323679000000002E-2</v>
      </c>
      <c r="AC38">
        <v>2.1644007E-2</v>
      </c>
      <c r="AD38">
        <v>1.5618856E-2</v>
      </c>
      <c r="AE38">
        <v>1.9339540000000001E-3</v>
      </c>
      <c r="AF38">
        <v>0.53933036499999998</v>
      </c>
      <c r="AG38">
        <v>7.5739364000000003E-2</v>
      </c>
      <c r="AH38">
        <v>4.6162363999999997E-2</v>
      </c>
      <c r="AI38">
        <v>1.4085482E-2</v>
      </c>
      <c r="AJ38">
        <v>9.2536238000000007E-2</v>
      </c>
      <c r="AK38">
        <v>0.33249289700000001</v>
      </c>
      <c r="AL38">
        <v>1.2118284999999999E-2</v>
      </c>
      <c r="AM38">
        <v>2.2087266000000001E-2</v>
      </c>
      <c r="AN38">
        <v>0.41979509700000001</v>
      </c>
      <c r="AO38">
        <v>8.0754232999999995E-2</v>
      </c>
      <c r="AP38">
        <v>4.4496359999999999E-3</v>
      </c>
      <c r="AQ38">
        <v>0.49064688899999997</v>
      </c>
      <c r="AR38">
        <v>0.42414924100000001</v>
      </c>
      <c r="BI38" t="b">
        <f>D38=BO38</f>
        <v>1</v>
      </c>
      <c r="BJ38" s="2" t="s">
        <v>100</v>
      </c>
      <c r="BK38" s="31" t="s">
        <v>82</v>
      </c>
      <c r="BL38" s="31" t="s">
        <v>99</v>
      </c>
      <c r="BM38" s="2" t="s">
        <v>47</v>
      </c>
      <c r="BN38" s="15">
        <v>2</v>
      </c>
      <c r="BO38" s="2" t="s">
        <v>37</v>
      </c>
      <c r="BP38" s="15">
        <v>43</v>
      </c>
      <c r="BQ38" s="15" t="s">
        <v>38</v>
      </c>
      <c r="BR38" s="15" t="s">
        <v>164</v>
      </c>
      <c r="BS38" s="15" t="s">
        <v>164</v>
      </c>
      <c r="BT38" s="2" t="s">
        <v>50</v>
      </c>
      <c r="BU38" s="15" t="s">
        <v>51</v>
      </c>
      <c r="BV38" s="42" t="s">
        <v>175</v>
      </c>
      <c r="BW38" s="12" t="s">
        <v>164</v>
      </c>
    </row>
    <row r="39" spans="1:75" ht="14.5" x14ac:dyDescent="0.35">
      <c r="A39" t="s">
        <v>101</v>
      </c>
      <c r="B39" t="s">
        <v>36</v>
      </c>
      <c r="C39" s="54">
        <v>4</v>
      </c>
      <c r="D39" t="s">
        <v>37</v>
      </c>
      <c r="E39" s="54">
        <v>56</v>
      </c>
      <c r="F39" s="54" t="s">
        <v>48</v>
      </c>
      <c r="G39" t="s">
        <v>44</v>
      </c>
      <c r="H39" s="54" t="s">
        <v>41</v>
      </c>
      <c r="M39" t="s">
        <v>82</v>
      </c>
      <c r="N39" t="s">
        <v>99</v>
      </c>
      <c r="O39">
        <v>0.665178571</v>
      </c>
      <c r="P39">
        <v>0.32291666699999999</v>
      </c>
      <c r="Q39">
        <v>4.2517E-4</v>
      </c>
      <c r="R39">
        <v>2.12585E-4</v>
      </c>
      <c r="S39">
        <v>5.7397960000000001E-3</v>
      </c>
      <c r="T39">
        <v>0</v>
      </c>
      <c r="U39">
        <v>5.5272109999999998E-3</v>
      </c>
      <c r="V39">
        <v>0.137337126</v>
      </c>
      <c r="W39">
        <v>9.9547803000000004E-2</v>
      </c>
      <c r="X39">
        <v>2.3892624000000001E-2</v>
      </c>
      <c r="Y39">
        <v>4.7440609000000002E-2</v>
      </c>
      <c r="Z39">
        <v>1.8321947000000002E-2</v>
      </c>
      <c r="AA39">
        <v>2.4608254E-2</v>
      </c>
      <c r="AB39">
        <v>0.18449153500000001</v>
      </c>
      <c r="AC39">
        <v>4.1909057999999999E-2</v>
      </c>
      <c r="AD39">
        <v>3.9025663000000002E-2</v>
      </c>
      <c r="AE39">
        <v>5.1928676E-2</v>
      </c>
      <c r="AF39">
        <v>0.13519827100000001</v>
      </c>
      <c r="AG39">
        <v>4.9455999E-2</v>
      </c>
      <c r="AH39">
        <v>5.8835353E-2</v>
      </c>
      <c r="AI39">
        <v>8.8007083E-2</v>
      </c>
      <c r="AJ39">
        <v>0.14400582300000001</v>
      </c>
      <c r="AK39">
        <v>0.104884331</v>
      </c>
      <c r="AL39">
        <v>3.3478460000000002E-2</v>
      </c>
      <c r="AM39">
        <v>0.17908395099999999</v>
      </c>
      <c r="AN39">
        <v>0.13974941699999999</v>
      </c>
      <c r="AO39">
        <v>8.5917895999999994E-2</v>
      </c>
      <c r="AP39">
        <v>9.299E-3</v>
      </c>
      <c r="AQ39">
        <v>0.202832396</v>
      </c>
      <c r="AR39">
        <v>0.70195070800000003</v>
      </c>
      <c r="BI39" t="b">
        <f>D39=BO39</f>
        <v>1</v>
      </c>
      <c r="BJ39" s="2" t="s">
        <v>101</v>
      </c>
      <c r="BK39" s="31" t="s">
        <v>82</v>
      </c>
      <c r="BL39" s="31" t="s">
        <v>99</v>
      </c>
      <c r="BM39" s="2" t="s">
        <v>36</v>
      </c>
      <c r="BN39" s="15">
        <v>4</v>
      </c>
      <c r="BO39" s="2" t="s">
        <v>37</v>
      </c>
      <c r="BP39" s="15">
        <v>56</v>
      </c>
      <c r="BQ39" s="15" t="s">
        <v>48</v>
      </c>
      <c r="BR39" s="15" t="s">
        <v>164</v>
      </c>
      <c r="BS39" s="15" t="s">
        <v>164</v>
      </c>
      <c r="BT39" s="2" t="s">
        <v>44</v>
      </c>
      <c r="BU39" s="15" t="s">
        <v>41</v>
      </c>
      <c r="BV39" s="42" t="s">
        <v>176</v>
      </c>
      <c r="BW39" s="12" t="s">
        <v>164</v>
      </c>
    </row>
    <row r="40" spans="1:75" ht="14.5" x14ac:dyDescent="0.35">
      <c r="A40" t="s">
        <v>102</v>
      </c>
      <c r="B40" t="s">
        <v>36</v>
      </c>
      <c r="C40" s="54">
        <v>4</v>
      </c>
      <c r="D40" t="s">
        <v>54</v>
      </c>
      <c r="E40" s="54">
        <v>21</v>
      </c>
      <c r="F40" s="54" t="s">
        <v>48</v>
      </c>
      <c r="G40" t="s">
        <v>103</v>
      </c>
      <c r="H40" s="54" t="s">
        <v>41</v>
      </c>
      <c r="M40" t="s">
        <v>82</v>
      </c>
      <c r="N40" t="s">
        <v>99</v>
      </c>
      <c r="O40">
        <v>0.72107765499999998</v>
      </c>
      <c r="P40">
        <v>0.155082635</v>
      </c>
      <c r="Q40">
        <v>3.9619650999999999E-2</v>
      </c>
      <c r="R40">
        <v>4.5279599999999999E-4</v>
      </c>
      <c r="S40">
        <v>8.6031240000000002E-3</v>
      </c>
      <c r="T40">
        <v>6.7919400000000004E-4</v>
      </c>
      <c r="U40">
        <v>7.4484944999999997E-2</v>
      </c>
      <c r="V40">
        <v>0.16463182600000001</v>
      </c>
      <c r="W40">
        <v>0.42918931100000002</v>
      </c>
      <c r="X40">
        <v>1.6305448E-2</v>
      </c>
      <c r="Y40">
        <v>2.9402694E-2</v>
      </c>
      <c r="Z40">
        <v>2.1452971000000001E-2</v>
      </c>
      <c r="AA40">
        <v>2.1226285000000001E-2</v>
      </c>
      <c r="AB40">
        <v>4.2720482999999997E-2</v>
      </c>
      <c r="AC40">
        <v>3.6349560000000003E-2</v>
      </c>
      <c r="AD40">
        <v>3.6339507E-2</v>
      </c>
      <c r="AE40">
        <v>5.9101662999999999E-2</v>
      </c>
      <c r="AF40">
        <v>4.1809508000000002E-2</v>
      </c>
      <c r="AG40">
        <v>1.9869599000000002E-2</v>
      </c>
      <c r="AH40">
        <v>3.9461959999999997E-2</v>
      </c>
      <c r="AI40">
        <v>4.2139187000000002E-2</v>
      </c>
      <c r="AJ40">
        <v>0.24209403400000001</v>
      </c>
      <c r="AK40">
        <v>3.4872079E-2</v>
      </c>
      <c r="AL40">
        <v>0.13645196900000001</v>
      </c>
      <c r="AM40">
        <v>0.119326219</v>
      </c>
      <c r="AN40">
        <v>0.173754144</v>
      </c>
      <c r="AO40">
        <v>0.115215145</v>
      </c>
      <c r="AP40">
        <v>0.15042956399999999</v>
      </c>
      <c r="AQ40">
        <v>0.400278354</v>
      </c>
      <c r="AR40">
        <v>0.33407693700000002</v>
      </c>
      <c r="BI40" t="b">
        <f>D40=BO40</f>
        <v>1</v>
      </c>
      <c r="BJ40" s="2" t="s">
        <v>102</v>
      </c>
      <c r="BK40" s="31" t="s">
        <v>82</v>
      </c>
      <c r="BL40" s="31" t="s">
        <v>99</v>
      </c>
      <c r="BM40" s="2" t="s">
        <v>36</v>
      </c>
      <c r="BN40" s="15">
        <v>4</v>
      </c>
      <c r="BO40" s="2" t="s">
        <v>54</v>
      </c>
      <c r="BP40" s="15">
        <v>21</v>
      </c>
      <c r="BQ40" s="15" t="s">
        <v>48</v>
      </c>
      <c r="BR40" s="15" t="s">
        <v>164</v>
      </c>
      <c r="BS40" s="15" t="s">
        <v>164</v>
      </c>
      <c r="BT40" s="2" t="s">
        <v>103</v>
      </c>
      <c r="BU40" s="15" t="s">
        <v>41</v>
      </c>
      <c r="BV40" s="42" t="s">
        <v>178</v>
      </c>
      <c r="BW40" s="12" t="s">
        <v>164</v>
      </c>
    </row>
    <row r="41" spans="1:75" ht="14.5" x14ac:dyDescent="0.35">
      <c r="A41" t="s">
        <v>104</v>
      </c>
      <c r="B41" t="s">
        <v>62</v>
      </c>
      <c r="C41" s="54">
        <v>3</v>
      </c>
      <c r="D41" t="s">
        <v>54</v>
      </c>
      <c r="E41" s="54">
        <v>26</v>
      </c>
      <c r="F41" s="54" t="s">
        <v>38</v>
      </c>
      <c r="G41" t="s">
        <v>44</v>
      </c>
      <c r="H41" s="54" t="s">
        <v>51</v>
      </c>
      <c r="M41" t="s">
        <v>82</v>
      </c>
      <c r="N41" t="s">
        <v>99</v>
      </c>
      <c r="O41">
        <v>0.14940962799999999</v>
      </c>
      <c r="P41">
        <v>0.28882833800000002</v>
      </c>
      <c r="Q41">
        <v>0.54632152599999995</v>
      </c>
      <c r="R41">
        <v>1.0445050000000001E-2</v>
      </c>
      <c r="S41">
        <v>4.541326E-3</v>
      </c>
      <c r="T41">
        <v>0</v>
      </c>
      <c r="U41">
        <v>4.5413300000000001E-4</v>
      </c>
      <c r="V41">
        <v>8.8326603000000004E-2</v>
      </c>
      <c r="W41">
        <v>8.4022249999999993E-3</v>
      </c>
      <c r="X41">
        <v>1.5100624999999999E-2</v>
      </c>
      <c r="Y41">
        <v>1.61602E-2</v>
      </c>
      <c r="Z41">
        <v>1.1846092000000001E-2</v>
      </c>
      <c r="AA41">
        <v>5.8054949999999999E-3</v>
      </c>
      <c r="AB41">
        <v>8.0688927999999993E-2</v>
      </c>
      <c r="AC41">
        <v>3.8038691999999999E-2</v>
      </c>
      <c r="AD41">
        <v>1.5672491E-2</v>
      </c>
      <c r="AE41">
        <v>5.2624519999999999E-3</v>
      </c>
      <c r="AF41">
        <v>0.59022493799999998</v>
      </c>
      <c r="AG41">
        <v>9.7299084999999993E-2</v>
      </c>
      <c r="AH41">
        <v>4.7404630000000003E-3</v>
      </c>
      <c r="AI41">
        <v>2.2431710000000001E-2</v>
      </c>
      <c r="AJ41">
        <v>0.279459613</v>
      </c>
      <c r="AK41">
        <v>9.7160553999999996E-2</v>
      </c>
      <c r="AL41">
        <v>1.9086807000000001E-2</v>
      </c>
      <c r="AM41">
        <v>2.4066944E-2</v>
      </c>
      <c r="AN41">
        <v>0.43565507599999997</v>
      </c>
      <c r="AO41">
        <v>1.7123165999999999E-2</v>
      </c>
      <c r="AP41">
        <v>1.0680403E-2</v>
      </c>
      <c r="AQ41">
        <v>0.23410397199999999</v>
      </c>
      <c r="AR41">
        <v>0.73809245899999998</v>
      </c>
      <c r="BI41" t="b">
        <f>D41=BO41</f>
        <v>1</v>
      </c>
      <c r="BJ41" s="2" t="s">
        <v>104</v>
      </c>
      <c r="BK41" s="31" t="s">
        <v>82</v>
      </c>
      <c r="BL41" s="31" t="s">
        <v>99</v>
      </c>
      <c r="BM41" s="2" t="s">
        <v>62</v>
      </c>
      <c r="BN41" s="15">
        <v>3</v>
      </c>
      <c r="BO41" s="2" t="s">
        <v>54</v>
      </c>
      <c r="BP41" s="15">
        <v>26</v>
      </c>
      <c r="BQ41" s="15" t="s">
        <v>38</v>
      </c>
      <c r="BR41" s="15" t="s">
        <v>164</v>
      </c>
      <c r="BS41" s="15" t="s">
        <v>164</v>
      </c>
      <c r="BT41" s="2" t="s">
        <v>44</v>
      </c>
      <c r="BU41" s="15" t="s">
        <v>51</v>
      </c>
      <c r="BV41" s="42" t="s">
        <v>177</v>
      </c>
      <c r="BW41" s="12" t="s">
        <v>164</v>
      </c>
    </row>
    <row r="42" spans="1:75" ht="14.5" x14ac:dyDescent="0.35">
      <c r="A42" t="s">
        <v>105</v>
      </c>
      <c r="B42" t="s">
        <v>36</v>
      </c>
      <c r="C42" s="54">
        <v>4</v>
      </c>
      <c r="D42" t="s">
        <v>37</v>
      </c>
      <c r="E42" s="54">
        <v>68</v>
      </c>
      <c r="F42" s="54" t="s">
        <v>38</v>
      </c>
      <c r="G42" t="s">
        <v>40</v>
      </c>
      <c r="H42" s="54" t="s">
        <v>41</v>
      </c>
      <c r="M42" t="s">
        <v>82</v>
      </c>
      <c r="N42" t="s">
        <v>99</v>
      </c>
      <c r="O42">
        <v>0.76364996299999999</v>
      </c>
      <c r="P42">
        <v>0.176701571</v>
      </c>
      <c r="Q42">
        <v>1.9820494000000001E-2</v>
      </c>
      <c r="R42">
        <v>4.3006729999999996E-3</v>
      </c>
      <c r="S42">
        <v>8.7883319999999994E-3</v>
      </c>
      <c r="T42">
        <v>3.7397199999999998E-4</v>
      </c>
      <c r="U42">
        <v>2.6364996000000002E-2</v>
      </c>
      <c r="V42">
        <v>0.15207533300000001</v>
      </c>
      <c r="W42">
        <v>0.19906526199999999</v>
      </c>
      <c r="X42">
        <v>1.5638576000000001E-2</v>
      </c>
      <c r="Y42">
        <v>2.7201245999999998E-2</v>
      </c>
      <c r="Z42">
        <v>1.9444056000000001E-2</v>
      </c>
      <c r="AA42">
        <v>8.6381670999999993E-2</v>
      </c>
      <c r="AB42">
        <v>0.109463226</v>
      </c>
      <c r="AC42">
        <v>3.3352906000000002E-2</v>
      </c>
      <c r="AD42">
        <v>4.1945799999999998E-2</v>
      </c>
      <c r="AE42">
        <v>6.3835565999999996E-2</v>
      </c>
      <c r="AF42">
        <v>7.8314668000000004E-2</v>
      </c>
      <c r="AG42">
        <v>3.5742538999999997E-2</v>
      </c>
      <c r="AH42">
        <v>6.5050319999999995E-2</v>
      </c>
      <c r="AI42">
        <v>7.2488831000000004E-2</v>
      </c>
      <c r="AJ42">
        <v>0.196750972</v>
      </c>
      <c r="AK42">
        <v>0.111977427</v>
      </c>
      <c r="AL42">
        <v>0.110425116</v>
      </c>
      <c r="AM42">
        <v>0.13487373799999999</v>
      </c>
      <c r="AN42">
        <v>0.17790615900000001</v>
      </c>
      <c r="AO42">
        <v>0.177210064</v>
      </c>
      <c r="AP42">
        <v>0.110604701</v>
      </c>
      <c r="AQ42">
        <v>0.50034700200000004</v>
      </c>
      <c r="AR42">
        <v>0.21183823199999999</v>
      </c>
      <c r="BI42" t="b">
        <f>D42=BO42</f>
        <v>1</v>
      </c>
      <c r="BJ42" s="2" t="s">
        <v>105</v>
      </c>
      <c r="BK42" s="31" t="s">
        <v>82</v>
      </c>
      <c r="BL42" s="31" t="s">
        <v>99</v>
      </c>
      <c r="BM42" s="2" t="s">
        <v>36</v>
      </c>
      <c r="BN42" s="15">
        <v>4</v>
      </c>
      <c r="BO42" s="2" t="s">
        <v>37</v>
      </c>
      <c r="BP42" s="15">
        <v>68</v>
      </c>
      <c r="BQ42" s="15" t="s">
        <v>38</v>
      </c>
      <c r="BR42" s="15" t="s">
        <v>164</v>
      </c>
      <c r="BS42" s="15" t="s">
        <v>164</v>
      </c>
      <c r="BT42" s="2" t="s">
        <v>40</v>
      </c>
      <c r="BU42" s="15" t="s">
        <v>41</v>
      </c>
      <c r="BV42" s="42" t="s">
        <v>179</v>
      </c>
      <c r="BW42" s="12" t="s">
        <v>164</v>
      </c>
    </row>
    <row r="43" spans="1:75" ht="14.5" x14ac:dyDescent="0.35">
      <c r="A43" t="s">
        <v>106</v>
      </c>
      <c r="B43" t="s">
        <v>62</v>
      </c>
      <c r="C43" s="54">
        <v>2</v>
      </c>
      <c r="D43" t="s">
        <v>37</v>
      </c>
      <c r="E43" s="54">
        <v>28</v>
      </c>
      <c r="F43" s="54" t="s">
        <v>48</v>
      </c>
      <c r="G43" t="s">
        <v>69</v>
      </c>
      <c r="H43" s="54" t="s">
        <v>51</v>
      </c>
      <c r="M43" t="s">
        <v>82</v>
      </c>
      <c r="N43" t="s">
        <v>99</v>
      </c>
      <c r="O43">
        <v>9.1308845999999999E-2</v>
      </c>
      <c r="P43">
        <v>0.66451112300000004</v>
      </c>
      <c r="Q43">
        <v>0.23848939499999999</v>
      </c>
      <c r="R43">
        <v>1.0346610000000001E-3</v>
      </c>
      <c r="S43">
        <v>4.3973099999999998E-3</v>
      </c>
      <c r="T43">
        <v>2.5866499999999999E-4</v>
      </c>
      <c r="U43">
        <v>0</v>
      </c>
      <c r="V43">
        <v>0.13237067599999999</v>
      </c>
      <c r="W43">
        <v>1.4620556E-2</v>
      </c>
      <c r="X43">
        <v>5.2094350000000001E-3</v>
      </c>
      <c r="Y43">
        <v>1.607447E-2</v>
      </c>
      <c r="Z43">
        <v>7.823053E-3</v>
      </c>
      <c r="AA43">
        <v>6.0500839999999998E-3</v>
      </c>
      <c r="AB43">
        <v>1.9020688000000001E-2</v>
      </c>
      <c r="AC43">
        <v>1.7205094000000001E-2</v>
      </c>
      <c r="AD43">
        <v>2.0661242999999999E-2</v>
      </c>
      <c r="AE43">
        <v>5.8544139999999996E-3</v>
      </c>
      <c r="AF43">
        <v>0.70512273700000005</v>
      </c>
      <c r="AG43">
        <v>2.2803667E-2</v>
      </c>
      <c r="AH43">
        <v>2.2493809999999999E-2</v>
      </c>
      <c r="AI43">
        <v>4.6900709999999996E-3</v>
      </c>
      <c r="AJ43">
        <v>0.14600299999999999</v>
      </c>
      <c r="AK43">
        <v>0.24499678999999999</v>
      </c>
      <c r="AL43">
        <v>7.2739620000000001E-3</v>
      </c>
      <c r="AM43">
        <v>1.7592548E-2</v>
      </c>
      <c r="AN43">
        <v>0.50943369900000002</v>
      </c>
      <c r="AO43">
        <v>0.110326784</v>
      </c>
      <c r="AP43">
        <v>1.4487458E-2</v>
      </c>
      <c r="AQ43">
        <v>0.62358972700000004</v>
      </c>
      <c r="AR43">
        <v>0.25159603200000002</v>
      </c>
      <c r="BI43" t="b">
        <f>D43=BO43</f>
        <v>1</v>
      </c>
      <c r="BJ43" s="2" t="s">
        <v>106</v>
      </c>
      <c r="BK43" s="31" t="s">
        <v>82</v>
      </c>
      <c r="BL43" s="31" t="s">
        <v>99</v>
      </c>
      <c r="BM43" s="2" t="s">
        <v>62</v>
      </c>
      <c r="BN43" s="15">
        <v>2</v>
      </c>
      <c r="BO43" s="2" t="s">
        <v>37</v>
      </c>
      <c r="BP43" s="15">
        <v>28</v>
      </c>
      <c r="BQ43" s="15" t="s">
        <v>48</v>
      </c>
      <c r="BR43" s="15" t="s">
        <v>164</v>
      </c>
      <c r="BS43" s="15" t="s">
        <v>164</v>
      </c>
      <c r="BT43" s="2" t="s">
        <v>69</v>
      </c>
      <c r="BU43" s="15" t="s">
        <v>51</v>
      </c>
      <c r="BV43" s="42" t="s">
        <v>180</v>
      </c>
      <c r="BW43" s="12" t="s">
        <v>164</v>
      </c>
    </row>
    <row r="44" spans="1:75" ht="14.5" x14ac:dyDescent="0.35">
      <c r="A44" t="s">
        <v>107</v>
      </c>
      <c r="B44" t="s">
        <v>36</v>
      </c>
      <c r="C44" s="54">
        <v>4</v>
      </c>
      <c r="D44" t="s">
        <v>37</v>
      </c>
      <c r="E44" s="54">
        <v>58</v>
      </c>
      <c r="F44" s="54" t="s">
        <v>48</v>
      </c>
      <c r="G44" t="s">
        <v>69</v>
      </c>
      <c r="H44" s="54" t="s">
        <v>41</v>
      </c>
      <c r="M44" t="s">
        <v>82</v>
      </c>
      <c r="N44" t="s">
        <v>99</v>
      </c>
      <c r="O44">
        <v>0.69412541299999997</v>
      </c>
      <c r="P44">
        <v>0.25425742600000001</v>
      </c>
      <c r="Q44">
        <v>6.9966999999999998E-3</v>
      </c>
      <c r="R44">
        <v>2.64026E-4</v>
      </c>
      <c r="S44">
        <v>2.7722770000000001E-3</v>
      </c>
      <c r="T44">
        <v>9.2409199999999995E-4</v>
      </c>
      <c r="U44">
        <v>4.0660066000000002E-2</v>
      </c>
      <c r="V44">
        <v>6.8379345999999994E-2</v>
      </c>
      <c r="W44">
        <v>0.147630021</v>
      </c>
      <c r="X44">
        <v>2.2585042E-2</v>
      </c>
      <c r="Y44">
        <v>0.107511405</v>
      </c>
      <c r="Z44">
        <v>1.1827885999999999E-2</v>
      </c>
      <c r="AA44">
        <v>2.0829054E-2</v>
      </c>
      <c r="AB44">
        <v>0.109622837</v>
      </c>
      <c r="AC44">
        <v>5.6511943000000002E-2</v>
      </c>
      <c r="AD44">
        <v>2.3924267999999999E-2</v>
      </c>
      <c r="AE44">
        <v>6.2112457000000003E-2</v>
      </c>
      <c r="AF44">
        <v>3.6109728000000001E-2</v>
      </c>
      <c r="AG44">
        <v>2.1141967000000001E-2</v>
      </c>
      <c r="AH44">
        <v>0.134221426</v>
      </c>
      <c r="AI44">
        <v>0.17759261900000001</v>
      </c>
      <c r="AJ44">
        <v>7.1329968999999993E-2</v>
      </c>
      <c r="AK44">
        <v>4.622391E-2</v>
      </c>
      <c r="AL44">
        <v>0.109574668</v>
      </c>
      <c r="AM44">
        <v>0.208344474</v>
      </c>
      <c r="AN44">
        <v>6.8905782999999998E-2</v>
      </c>
      <c r="AO44">
        <v>0.62534425800000004</v>
      </c>
      <c r="AP44">
        <v>4.5554503000000003E-2</v>
      </c>
      <c r="AQ44">
        <v>0.172345477</v>
      </c>
      <c r="AR44">
        <v>0.15675576199999999</v>
      </c>
      <c r="BI44" t="b">
        <f>D44=BO44</f>
        <v>1</v>
      </c>
      <c r="BJ44" s="2" t="s">
        <v>107</v>
      </c>
      <c r="BK44" s="31" t="s">
        <v>82</v>
      </c>
      <c r="BL44" s="31" t="s">
        <v>99</v>
      </c>
      <c r="BM44" s="2" t="s">
        <v>36</v>
      </c>
      <c r="BN44" s="15">
        <v>4</v>
      </c>
      <c r="BO44" s="2" t="s">
        <v>37</v>
      </c>
      <c r="BP44" s="15">
        <v>58</v>
      </c>
      <c r="BQ44" s="15" t="s">
        <v>48</v>
      </c>
      <c r="BR44" s="15" t="s">
        <v>164</v>
      </c>
      <c r="BS44" s="15" t="s">
        <v>164</v>
      </c>
      <c r="BT44" s="2" t="s">
        <v>69</v>
      </c>
      <c r="BU44" s="52" t="s">
        <v>41</v>
      </c>
      <c r="BV44" s="42" t="s">
        <v>181</v>
      </c>
      <c r="BW44" s="12" t="s">
        <v>164</v>
      </c>
    </row>
    <row r="45" spans="1:75" ht="14.5" x14ac:dyDescent="0.35">
      <c r="A45" t="s">
        <v>108</v>
      </c>
      <c r="B45" t="s">
        <v>36</v>
      </c>
      <c r="C45" s="54">
        <v>4</v>
      </c>
      <c r="D45" t="s">
        <v>37</v>
      </c>
      <c r="E45" s="54">
        <v>66</v>
      </c>
      <c r="F45" s="54" t="s">
        <v>48</v>
      </c>
      <c r="G45" t="s">
        <v>69</v>
      </c>
      <c r="H45" s="54" t="s">
        <v>41</v>
      </c>
      <c r="M45" t="s">
        <v>82</v>
      </c>
      <c r="N45" t="s">
        <v>99</v>
      </c>
      <c r="O45">
        <v>0.31373322799999998</v>
      </c>
      <c r="P45">
        <v>0.346093133</v>
      </c>
      <c r="Q45">
        <v>0.331886346</v>
      </c>
      <c r="R45">
        <v>3.9463299999999997E-4</v>
      </c>
      <c r="S45">
        <v>2.367798E-3</v>
      </c>
      <c r="T45">
        <v>2.7624310000000001E-3</v>
      </c>
      <c r="U45">
        <v>2.7624310000000001E-3</v>
      </c>
      <c r="V45">
        <v>0.28428401199999997</v>
      </c>
      <c r="W45">
        <v>0.106235257</v>
      </c>
      <c r="X45">
        <v>2.0521492999999998E-2</v>
      </c>
      <c r="Y45">
        <v>4.2921914999999998E-2</v>
      </c>
      <c r="Z45">
        <v>7.5209930000000001E-3</v>
      </c>
      <c r="AA45">
        <v>7.6299159999999996E-3</v>
      </c>
      <c r="AB45">
        <v>0.220974593</v>
      </c>
      <c r="AC45">
        <v>1.1670173000000001E-2</v>
      </c>
      <c r="AD45">
        <v>1.0367807E-2</v>
      </c>
      <c r="AE45">
        <v>7.4836626000000003E-2</v>
      </c>
      <c r="AF45">
        <v>0.10919938699999999</v>
      </c>
      <c r="AG45">
        <v>5.1863448999999999E-2</v>
      </c>
      <c r="AH45">
        <v>3.3478061000000003E-2</v>
      </c>
      <c r="AI45">
        <v>1.8496318000000001E-2</v>
      </c>
      <c r="AJ45">
        <v>4.3909319000000002E-2</v>
      </c>
      <c r="AK45">
        <v>0.18647066800000001</v>
      </c>
      <c r="AL45">
        <v>0.18458577700000001</v>
      </c>
      <c r="AM45">
        <v>0.19774551600000001</v>
      </c>
      <c r="AN45">
        <v>5.5540217000000003E-2</v>
      </c>
      <c r="AO45">
        <v>9.2497278000000002E-2</v>
      </c>
      <c r="AP45">
        <v>6.1088055000000002E-2</v>
      </c>
      <c r="AQ45">
        <v>0.739138356</v>
      </c>
      <c r="AR45">
        <v>0.107276311</v>
      </c>
      <c r="BI45" t="b">
        <f>D45=BO45</f>
        <v>1</v>
      </c>
      <c r="BJ45" s="2" t="s">
        <v>108</v>
      </c>
      <c r="BK45" s="31" t="s">
        <v>82</v>
      </c>
      <c r="BL45" s="31" t="s">
        <v>99</v>
      </c>
      <c r="BM45" s="2" t="s">
        <v>36</v>
      </c>
      <c r="BN45" s="15">
        <v>4</v>
      </c>
      <c r="BO45" s="2" t="s">
        <v>37</v>
      </c>
      <c r="BP45" s="15">
        <v>66</v>
      </c>
      <c r="BQ45" s="15" t="s">
        <v>48</v>
      </c>
      <c r="BR45" s="15" t="s">
        <v>164</v>
      </c>
      <c r="BS45" s="15" t="s">
        <v>164</v>
      </c>
      <c r="BT45" s="2" t="s">
        <v>69</v>
      </c>
      <c r="BU45" s="43" t="s">
        <v>41</v>
      </c>
      <c r="BV45" s="42" t="s">
        <v>182</v>
      </c>
      <c r="BW45" s="12" t="s">
        <v>164</v>
      </c>
    </row>
    <row r="46" spans="1:75" ht="14.5" x14ac:dyDescent="0.35">
      <c r="A46" t="s">
        <v>109</v>
      </c>
      <c r="B46" s="2" t="s">
        <v>62</v>
      </c>
      <c r="C46" s="54">
        <v>3</v>
      </c>
      <c r="D46" t="s">
        <v>37</v>
      </c>
      <c r="E46" s="54">
        <v>49</v>
      </c>
      <c r="F46" s="54" t="s">
        <v>48</v>
      </c>
      <c r="G46" t="s">
        <v>69</v>
      </c>
      <c r="H46" s="54" t="s">
        <v>51</v>
      </c>
      <c r="I46" t="s">
        <v>52</v>
      </c>
      <c r="J46" t="s">
        <v>45</v>
      </c>
      <c r="K46" s="54" t="s">
        <v>39</v>
      </c>
      <c r="L46" s="54">
        <v>16</v>
      </c>
      <c r="M46" t="s">
        <v>110</v>
      </c>
      <c r="N46" t="s">
        <v>111</v>
      </c>
      <c r="O46">
        <v>0.93803246299999998</v>
      </c>
      <c r="P46">
        <v>1.9998206000000001E-2</v>
      </c>
      <c r="Q46">
        <v>3.4346694999999997E-2</v>
      </c>
      <c r="R46">
        <v>6.6361759999999997E-3</v>
      </c>
      <c r="S46">
        <v>4.4839000000000001E-4</v>
      </c>
      <c r="T46">
        <v>0</v>
      </c>
      <c r="U46">
        <v>5.3806800000000005E-4</v>
      </c>
      <c r="V46">
        <v>3.7545157000000003E-2</v>
      </c>
      <c r="W46">
        <v>3.9000139999999998E-3</v>
      </c>
      <c r="X46">
        <v>3.41304E-3</v>
      </c>
      <c r="Y46">
        <v>2.430013E-3</v>
      </c>
      <c r="Z46">
        <v>9.6556209999999996E-3</v>
      </c>
      <c r="AA46">
        <v>8.4429680000000003E-3</v>
      </c>
      <c r="AB46">
        <v>0.426267966</v>
      </c>
      <c r="AC46">
        <v>1.1003399000000001E-2</v>
      </c>
      <c r="AD46">
        <v>8.7449850000000003E-3</v>
      </c>
      <c r="AE46">
        <v>1.4445988999999999E-2</v>
      </c>
      <c r="AF46">
        <v>0.33602280299999998</v>
      </c>
      <c r="AG46">
        <v>0.110627611</v>
      </c>
      <c r="AH46">
        <v>2.1792422999999998E-2</v>
      </c>
      <c r="AI46">
        <v>5.7080100000000003E-3</v>
      </c>
      <c r="AJ46">
        <v>0.120965934</v>
      </c>
      <c r="AK46">
        <v>0.35587592499999998</v>
      </c>
      <c r="AL46">
        <v>3.06398E-3</v>
      </c>
      <c r="AM46">
        <v>1.9876959999999999E-2</v>
      </c>
      <c r="AN46">
        <v>0.44182758500000002</v>
      </c>
      <c r="AO46">
        <v>5.6231112E-2</v>
      </c>
      <c r="AP46">
        <v>1.0286128E-2</v>
      </c>
      <c r="AQ46">
        <v>0.383728069</v>
      </c>
      <c r="AR46">
        <v>0.54975468999999999</v>
      </c>
      <c r="BI46" t="b">
        <f>D46=BO46</f>
        <v>1</v>
      </c>
      <c r="BJ46" s="51" t="s">
        <v>109</v>
      </c>
      <c r="BK46" s="12" t="s">
        <v>110</v>
      </c>
      <c r="BL46" s="12" t="s">
        <v>111</v>
      </c>
      <c r="BM46" s="2" t="s">
        <v>62</v>
      </c>
      <c r="BN46" s="15">
        <v>3</v>
      </c>
      <c r="BO46" s="2" t="s">
        <v>37</v>
      </c>
      <c r="BP46" s="14">
        <v>49</v>
      </c>
      <c r="BQ46" s="14" t="s">
        <v>48</v>
      </c>
      <c r="BR46" s="14" t="s">
        <v>39</v>
      </c>
      <c r="BS46" s="14">
        <v>16</v>
      </c>
      <c r="BT46" s="11" t="s">
        <v>69</v>
      </c>
      <c r="BU46" s="14" t="s">
        <v>51</v>
      </c>
      <c r="BV46" s="21" t="s">
        <v>52</v>
      </c>
      <c r="BW46" s="16" t="s">
        <v>45</v>
      </c>
    </row>
    <row r="47" spans="1:75" ht="14.5" x14ac:dyDescent="0.35">
      <c r="A47" t="s">
        <v>112</v>
      </c>
      <c r="B47" s="12" t="s">
        <v>36</v>
      </c>
      <c r="C47" s="54">
        <v>4</v>
      </c>
      <c r="D47" t="s">
        <v>37</v>
      </c>
      <c r="E47" s="54">
        <v>64</v>
      </c>
      <c r="F47" s="54" t="s">
        <v>38</v>
      </c>
      <c r="G47" t="s">
        <v>57</v>
      </c>
      <c r="H47" s="54" t="s">
        <v>41</v>
      </c>
      <c r="J47" t="s">
        <v>42</v>
      </c>
      <c r="K47" s="54" t="s">
        <v>39</v>
      </c>
      <c r="L47" s="54">
        <v>6</v>
      </c>
      <c r="M47" t="s">
        <v>110</v>
      </c>
      <c r="N47" t="s">
        <v>111</v>
      </c>
      <c r="O47">
        <v>0.85836642500000004</v>
      </c>
      <c r="P47">
        <v>7.3425212000000004E-2</v>
      </c>
      <c r="Q47">
        <v>5.5672351000000002E-2</v>
      </c>
      <c r="R47">
        <v>8.4092500000000001E-3</v>
      </c>
      <c r="S47">
        <v>5.4504399999999995E-4</v>
      </c>
      <c r="T47">
        <v>0</v>
      </c>
      <c r="U47">
        <v>3.5817179999999998E-3</v>
      </c>
      <c r="V47">
        <v>0.109133302</v>
      </c>
      <c r="W47">
        <v>2.6421771E-2</v>
      </c>
      <c r="X47">
        <v>7.9733640000000001E-3</v>
      </c>
      <c r="Y47">
        <v>6.3142170999999997E-2</v>
      </c>
      <c r="Z47">
        <v>1.2955411999999999E-2</v>
      </c>
      <c r="AA47">
        <v>2.0169927000000001E-2</v>
      </c>
      <c r="AB47">
        <v>0.38049348999999999</v>
      </c>
      <c r="AC47">
        <v>1.052375E-2</v>
      </c>
      <c r="AD47">
        <v>2.4102107000000001E-2</v>
      </c>
      <c r="AE47">
        <v>0.16360993400000001</v>
      </c>
      <c r="AF47">
        <v>9.5868023999999996E-2</v>
      </c>
      <c r="AG47">
        <v>4.5277490000000002E-3</v>
      </c>
      <c r="AH47">
        <v>3.8689888999999998E-2</v>
      </c>
      <c r="AI47">
        <v>4.2389110000000001E-2</v>
      </c>
      <c r="AJ47">
        <v>0.209627691</v>
      </c>
      <c r="AK47">
        <v>0.20425084900000001</v>
      </c>
      <c r="AL47">
        <v>0.11905829599999999</v>
      </c>
      <c r="AM47">
        <v>0.12721749299999999</v>
      </c>
      <c r="AN47">
        <v>0.154761646</v>
      </c>
      <c r="AO47">
        <v>2.2546784E-2</v>
      </c>
      <c r="AP47">
        <v>0</v>
      </c>
      <c r="AQ47">
        <v>0.39978665699999999</v>
      </c>
      <c r="AR47">
        <v>0.57766655899999997</v>
      </c>
      <c r="BI47" t="b">
        <f>D47=BO47</f>
        <v>1</v>
      </c>
      <c r="BJ47" s="11" t="s">
        <v>112</v>
      </c>
      <c r="BK47" s="12" t="s">
        <v>110</v>
      </c>
      <c r="BL47" s="12" t="s">
        <v>111</v>
      </c>
      <c r="BM47" s="12" t="s">
        <v>36</v>
      </c>
      <c r="BN47" s="13">
        <v>4</v>
      </c>
      <c r="BO47" s="7" t="s">
        <v>37</v>
      </c>
      <c r="BP47" s="14">
        <v>64</v>
      </c>
      <c r="BQ47" s="14" t="s">
        <v>38</v>
      </c>
      <c r="BR47" s="14" t="s">
        <v>39</v>
      </c>
      <c r="BS47" s="15">
        <v>6</v>
      </c>
      <c r="BT47" s="11" t="s">
        <v>57</v>
      </c>
      <c r="BU47" s="14" t="s">
        <v>41</v>
      </c>
      <c r="BV47" s="12"/>
      <c r="BW47" s="16" t="s">
        <v>42</v>
      </c>
    </row>
    <row r="48" spans="1:75" ht="14.5" x14ac:dyDescent="0.35">
      <c r="A48" t="s">
        <v>113</v>
      </c>
      <c r="B48" s="12" t="s">
        <v>36</v>
      </c>
      <c r="C48" s="54">
        <v>4</v>
      </c>
      <c r="D48" t="s">
        <v>37</v>
      </c>
      <c r="E48" s="54">
        <v>65</v>
      </c>
      <c r="F48" s="54" t="s">
        <v>38</v>
      </c>
      <c r="G48" t="s">
        <v>57</v>
      </c>
      <c r="H48" s="54" t="s">
        <v>41</v>
      </c>
      <c r="J48" t="s">
        <v>42</v>
      </c>
      <c r="K48" s="54" t="s">
        <v>39</v>
      </c>
      <c r="L48" s="54">
        <v>12</v>
      </c>
      <c r="M48" t="s">
        <v>110</v>
      </c>
      <c r="N48" t="s">
        <v>111</v>
      </c>
      <c r="O48">
        <v>0.75471121500000005</v>
      </c>
      <c r="P48">
        <v>0.122848121</v>
      </c>
      <c r="Q48">
        <v>0.110726291</v>
      </c>
      <c r="R48">
        <v>7.13049E-4</v>
      </c>
      <c r="S48">
        <v>3.9727E-3</v>
      </c>
      <c r="T48">
        <v>3.0559199999999998E-4</v>
      </c>
      <c r="U48">
        <v>6.723031E-3</v>
      </c>
      <c r="V48">
        <v>0.218002168</v>
      </c>
      <c r="W48">
        <v>9.1007666000000001E-2</v>
      </c>
      <c r="X48">
        <v>1.5550130000000001E-2</v>
      </c>
      <c r="Y48">
        <v>9.4484635999999997E-2</v>
      </c>
      <c r="Z48">
        <v>2.0753878E-2</v>
      </c>
      <c r="AA48">
        <v>2.8826589999999999E-2</v>
      </c>
      <c r="AB48">
        <v>0.105559711</v>
      </c>
      <c r="AC48">
        <v>4.7739841999999998E-2</v>
      </c>
      <c r="AD48">
        <v>4.4785686999999998E-2</v>
      </c>
      <c r="AE48">
        <v>0.14191374400000001</v>
      </c>
      <c r="AF48">
        <v>3.5329716999999997E-2</v>
      </c>
      <c r="AG48">
        <v>4.2121546000000003E-2</v>
      </c>
      <c r="AH48">
        <v>6.6455985999999995E-2</v>
      </c>
      <c r="AI48">
        <v>4.7468700000000003E-2</v>
      </c>
      <c r="AJ48">
        <v>4.5865929E-2</v>
      </c>
      <c r="AK48">
        <v>7.6546356999999995E-2</v>
      </c>
      <c r="AL48">
        <v>0.224699807</v>
      </c>
      <c r="AM48">
        <v>0.17048803100000001</v>
      </c>
      <c r="AN48">
        <v>5.6893553999999999E-2</v>
      </c>
      <c r="AO48">
        <v>0.15370408199999999</v>
      </c>
      <c r="AP48">
        <v>4.2915166999999997E-2</v>
      </c>
      <c r="AQ48">
        <v>0.53119413699999996</v>
      </c>
      <c r="AR48">
        <v>0.27218661399999999</v>
      </c>
      <c r="BI48" t="b">
        <f>D48=BO48</f>
        <v>1</v>
      </c>
      <c r="BJ48" s="2" t="s">
        <v>113</v>
      </c>
      <c r="BK48" s="12" t="s">
        <v>110</v>
      </c>
      <c r="BL48" s="12" t="s">
        <v>111</v>
      </c>
      <c r="BM48" s="12" t="s">
        <v>36</v>
      </c>
      <c r="BN48" s="13">
        <v>4</v>
      </c>
      <c r="BO48" s="7" t="s">
        <v>37</v>
      </c>
      <c r="BP48" s="15">
        <v>65</v>
      </c>
      <c r="BQ48" s="15" t="s">
        <v>38</v>
      </c>
      <c r="BR48" s="14" t="s">
        <v>39</v>
      </c>
      <c r="BS48" s="15">
        <v>12</v>
      </c>
      <c r="BT48" s="11" t="s">
        <v>57</v>
      </c>
      <c r="BU48" s="15" t="s">
        <v>41</v>
      </c>
      <c r="BV48" s="12"/>
      <c r="BW48" s="12" t="s">
        <v>42</v>
      </c>
    </row>
    <row r="49" spans="1:75" ht="14.5" x14ac:dyDescent="0.35">
      <c r="A49" t="s">
        <v>114</v>
      </c>
      <c r="B49" s="2" t="s">
        <v>47</v>
      </c>
      <c r="C49" s="54">
        <v>2</v>
      </c>
      <c r="D49" t="s">
        <v>37</v>
      </c>
      <c r="E49" s="54">
        <v>28</v>
      </c>
      <c r="F49" s="54" t="s">
        <v>38</v>
      </c>
      <c r="G49" t="s">
        <v>69</v>
      </c>
      <c r="H49" s="54" t="s">
        <v>51</v>
      </c>
      <c r="J49" t="s">
        <v>42</v>
      </c>
      <c r="K49" s="54" t="s">
        <v>39</v>
      </c>
      <c r="L49" s="54">
        <v>4</v>
      </c>
      <c r="M49" t="s">
        <v>110</v>
      </c>
      <c r="N49" t="s">
        <v>111</v>
      </c>
      <c r="O49">
        <v>8.0562221000000003E-2</v>
      </c>
      <c r="P49">
        <v>0.41069591999999999</v>
      </c>
      <c r="Q49">
        <v>0.383270483</v>
      </c>
      <c r="R49">
        <v>0.118615015</v>
      </c>
      <c r="S49">
        <v>6.5135410000000003E-3</v>
      </c>
      <c r="T49">
        <v>3.42818E-4</v>
      </c>
      <c r="U49">
        <v>0</v>
      </c>
      <c r="V49">
        <v>0.30142374500000002</v>
      </c>
      <c r="W49">
        <v>1.8907615999999999E-2</v>
      </c>
      <c r="X49">
        <v>1.0562465E-2</v>
      </c>
      <c r="Y49">
        <v>2.2591386000000001E-2</v>
      </c>
      <c r="Z49">
        <v>7.4829340000000001E-3</v>
      </c>
      <c r="AA49">
        <v>8.8839209999999995E-3</v>
      </c>
      <c r="AB49">
        <v>0.13109822300000001</v>
      </c>
      <c r="AC49">
        <v>3.4615253999999998E-2</v>
      </c>
      <c r="AD49">
        <v>2.0505071E-2</v>
      </c>
      <c r="AE49">
        <v>1.2410183999999999E-2</v>
      </c>
      <c r="AF49">
        <v>0.30129344000000002</v>
      </c>
      <c r="AG49">
        <v>5.1886832000000001E-2</v>
      </c>
      <c r="AH49">
        <v>5.3937157999999999E-2</v>
      </c>
      <c r="AI49">
        <v>2.4401770999999999E-2</v>
      </c>
      <c r="AJ49">
        <v>0.20360653000000001</v>
      </c>
      <c r="AK49">
        <v>0.23807092799999999</v>
      </c>
      <c r="AL49">
        <v>5.8064099999999997E-3</v>
      </c>
      <c r="AM49">
        <v>1.8861841000000001E-2</v>
      </c>
      <c r="AN49">
        <v>0.399486703</v>
      </c>
      <c r="AO49">
        <v>6.1387453000000002E-2</v>
      </c>
      <c r="AP49">
        <v>3.9207160000000003E-3</v>
      </c>
      <c r="AQ49">
        <v>0.34160435</v>
      </c>
      <c r="AR49">
        <v>0.59308748</v>
      </c>
      <c r="BI49" t="b">
        <f>D49=BO49</f>
        <v>1</v>
      </c>
      <c r="BJ49" s="22" t="s">
        <v>114</v>
      </c>
      <c r="BK49" s="12" t="s">
        <v>110</v>
      </c>
      <c r="BL49" s="12" t="s">
        <v>111</v>
      </c>
      <c r="BM49" s="2" t="s">
        <v>47</v>
      </c>
      <c r="BN49" s="15">
        <v>2</v>
      </c>
      <c r="BO49" s="2" t="s">
        <v>37</v>
      </c>
      <c r="BP49" s="14">
        <v>28</v>
      </c>
      <c r="BQ49" s="14" t="s">
        <v>38</v>
      </c>
      <c r="BR49" s="14" t="s">
        <v>39</v>
      </c>
      <c r="BS49" s="14">
        <v>4</v>
      </c>
      <c r="BT49" s="11" t="s">
        <v>69</v>
      </c>
      <c r="BU49" s="14" t="s">
        <v>51</v>
      </c>
      <c r="BV49" s="21" t="s">
        <v>164</v>
      </c>
      <c r="BW49" s="16" t="s">
        <v>42</v>
      </c>
    </row>
    <row r="50" spans="1:75" ht="14.5" x14ac:dyDescent="0.35">
      <c r="A50" t="s">
        <v>115</v>
      </c>
      <c r="B50" s="2" t="s">
        <v>47</v>
      </c>
      <c r="C50" s="54">
        <v>3</v>
      </c>
      <c r="D50" t="s">
        <v>37</v>
      </c>
      <c r="E50" s="54">
        <v>25</v>
      </c>
      <c r="F50" s="54" t="s">
        <v>38</v>
      </c>
      <c r="G50" t="s">
        <v>57</v>
      </c>
      <c r="H50" s="54" t="s">
        <v>51</v>
      </c>
      <c r="I50" t="s">
        <v>52</v>
      </c>
      <c r="J50" t="s">
        <v>45</v>
      </c>
      <c r="K50" s="54" t="s">
        <v>39</v>
      </c>
      <c r="L50" s="54">
        <v>4</v>
      </c>
      <c r="M50" t="s">
        <v>110</v>
      </c>
      <c r="N50" t="s">
        <v>111</v>
      </c>
      <c r="O50">
        <v>0.104702425</v>
      </c>
      <c r="P50">
        <v>0.71344599600000003</v>
      </c>
      <c r="Q50">
        <v>0.154543228</v>
      </c>
      <c r="R50">
        <v>2.0083271999999999E-2</v>
      </c>
      <c r="S50">
        <v>6.4903260000000003E-3</v>
      </c>
      <c r="T50">
        <v>3.67377E-4</v>
      </c>
      <c r="U50">
        <v>3.67377E-4</v>
      </c>
      <c r="V50">
        <v>0.38431438400000001</v>
      </c>
      <c r="W50">
        <v>1.8502452999999999E-2</v>
      </c>
      <c r="X50">
        <v>8.1281619999999995E-3</v>
      </c>
      <c r="Y50">
        <v>2.5649788E-2</v>
      </c>
      <c r="Z50">
        <v>9.6054079999999993E-3</v>
      </c>
      <c r="AA50">
        <v>1.7831847000000001E-2</v>
      </c>
      <c r="AB50">
        <v>6.7352898999999994E-2</v>
      </c>
      <c r="AC50">
        <v>3.2031715000000002E-2</v>
      </c>
      <c r="AD50">
        <v>2.2044298E-2</v>
      </c>
      <c r="AE50">
        <v>6.3561329999999999E-3</v>
      </c>
      <c r="AF50">
        <v>0.27221012</v>
      </c>
      <c r="AG50">
        <v>5.1980170999999999E-2</v>
      </c>
      <c r="AH50">
        <v>6.3092556999999994E-2</v>
      </c>
      <c r="AI50">
        <v>2.0900064999999999E-2</v>
      </c>
      <c r="AJ50">
        <v>0.18881772999999999</v>
      </c>
      <c r="AK50">
        <v>0.187980235</v>
      </c>
      <c r="AL50">
        <v>1.2886907E-2</v>
      </c>
      <c r="AM50">
        <v>3.3347549999999997E-2</v>
      </c>
      <c r="AN50">
        <v>0.44281640700000002</v>
      </c>
      <c r="AO50">
        <v>5.4000672999999999E-2</v>
      </c>
      <c r="AP50">
        <v>4.4089079999999996E-3</v>
      </c>
      <c r="AQ50">
        <v>0.222243318</v>
      </c>
      <c r="AR50">
        <v>0.71934710099999999</v>
      </c>
      <c r="BI50" t="b">
        <f>D50=BO50</f>
        <v>1</v>
      </c>
      <c r="BJ50" s="22" t="s">
        <v>115</v>
      </c>
      <c r="BK50" s="12" t="s">
        <v>110</v>
      </c>
      <c r="BL50" s="12" t="s">
        <v>111</v>
      </c>
      <c r="BM50" s="2" t="s">
        <v>47</v>
      </c>
      <c r="BN50" s="15">
        <v>3</v>
      </c>
      <c r="BO50" s="2" t="s">
        <v>37</v>
      </c>
      <c r="BP50" s="14">
        <v>25</v>
      </c>
      <c r="BQ50" s="14" t="s">
        <v>38</v>
      </c>
      <c r="BR50" s="14" t="s">
        <v>39</v>
      </c>
      <c r="BS50" s="14">
        <v>4</v>
      </c>
      <c r="BT50" s="11" t="s">
        <v>57</v>
      </c>
      <c r="BU50" s="14" t="s">
        <v>51</v>
      </c>
      <c r="BV50" s="21" t="s">
        <v>52</v>
      </c>
      <c r="BW50" s="16" t="s">
        <v>45</v>
      </c>
    </row>
    <row r="51" spans="1:75" ht="14.5" x14ac:dyDescent="0.35">
      <c r="A51" t="s">
        <v>116</v>
      </c>
      <c r="B51" s="12" t="s">
        <v>36</v>
      </c>
      <c r="C51" s="54">
        <v>4</v>
      </c>
      <c r="D51" t="s">
        <v>37</v>
      </c>
      <c r="E51" s="54">
        <v>77</v>
      </c>
      <c r="F51" s="54" t="s">
        <v>48</v>
      </c>
      <c r="G51" t="s">
        <v>44</v>
      </c>
      <c r="H51" s="54" t="s">
        <v>41</v>
      </c>
      <c r="J51" t="s">
        <v>42</v>
      </c>
      <c r="K51" s="54" t="s">
        <v>39</v>
      </c>
      <c r="L51" s="54">
        <v>4</v>
      </c>
      <c r="M51" t="s">
        <v>110</v>
      </c>
      <c r="N51" t="s">
        <v>111</v>
      </c>
      <c r="O51">
        <v>0.84884645999999997</v>
      </c>
      <c r="P51">
        <v>7.4980111000000002E-2</v>
      </c>
      <c r="Q51">
        <v>3.6595068000000001E-2</v>
      </c>
      <c r="R51">
        <v>2.1081941E-2</v>
      </c>
      <c r="S51">
        <v>9.9443100000000005E-4</v>
      </c>
      <c r="T51">
        <v>1.9888600000000001E-4</v>
      </c>
      <c r="U51">
        <v>1.7303103E-2</v>
      </c>
      <c r="V51">
        <v>0.105056266</v>
      </c>
      <c r="W51">
        <v>5.5883877999999998E-2</v>
      </c>
      <c r="X51">
        <v>1.6799898000000001E-2</v>
      </c>
      <c r="Y51">
        <v>6.9314345999999999E-2</v>
      </c>
      <c r="Z51">
        <v>2.2650758E-2</v>
      </c>
      <c r="AA51">
        <v>3.6544237E-2</v>
      </c>
      <c r="AB51">
        <v>0.111743965</v>
      </c>
      <c r="AC51">
        <v>7.7849214E-2</v>
      </c>
      <c r="AD51">
        <v>3.9199552999999998E-2</v>
      </c>
      <c r="AE51">
        <v>0.101307381</v>
      </c>
      <c r="AF51">
        <v>7.2698429999999998E-3</v>
      </c>
      <c r="AG51">
        <v>0.16097573500000001</v>
      </c>
      <c r="AH51">
        <v>0.14702230799999999</v>
      </c>
      <c r="AI51">
        <v>4.8382618000000002E-2</v>
      </c>
      <c r="AJ51">
        <v>0.39127853600000001</v>
      </c>
      <c r="AK51">
        <v>5.3361626000000002E-2</v>
      </c>
      <c r="AL51">
        <v>0.10302286200000001</v>
      </c>
      <c r="AM51">
        <v>4.7611931000000003E-2</v>
      </c>
      <c r="AN51">
        <v>0.20895915900000001</v>
      </c>
      <c r="AO51">
        <v>0.116609226</v>
      </c>
      <c r="AP51">
        <v>5.9248293E-2</v>
      </c>
      <c r="AQ51">
        <v>0.239569739</v>
      </c>
      <c r="AR51">
        <v>0.58457274199999998</v>
      </c>
      <c r="BI51" t="b">
        <f>D51=BO51</f>
        <v>1</v>
      </c>
      <c r="BJ51" s="11" t="s">
        <v>116</v>
      </c>
      <c r="BK51" s="12" t="s">
        <v>110</v>
      </c>
      <c r="BL51" s="12" t="s">
        <v>111</v>
      </c>
      <c r="BM51" s="12" t="s">
        <v>36</v>
      </c>
      <c r="BN51" s="13">
        <v>4</v>
      </c>
      <c r="BO51" s="7" t="s">
        <v>37</v>
      </c>
      <c r="BP51" s="14">
        <v>77</v>
      </c>
      <c r="BQ51" s="14" t="s">
        <v>48</v>
      </c>
      <c r="BR51" s="14" t="s">
        <v>39</v>
      </c>
      <c r="BS51" s="15">
        <v>4</v>
      </c>
      <c r="BT51" s="11" t="s">
        <v>44</v>
      </c>
      <c r="BU51" s="14" t="s">
        <v>41</v>
      </c>
      <c r="BV51" s="12"/>
      <c r="BW51" s="16" t="s">
        <v>42</v>
      </c>
    </row>
    <row r="52" spans="1:75" ht="14.5" x14ac:dyDescent="0.35">
      <c r="A52" t="s">
        <v>117</v>
      </c>
      <c r="B52" s="12" t="s">
        <v>36</v>
      </c>
      <c r="C52" s="54">
        <v>4</v>
      </c>
      <c r="D52" t="s">
        <v>54</v>
      </c>
      <c r="E52" s="54">
        <v>74</v>
      </c>
      <c r="F52" s="54" t="s">
        <v>48</v>
      </c>
      <c r="G52" t="s">
        <v>44</v>
      </c>
      <c r="H52" s="54" t="s">
        <v>41</v>
      </c>
      <c r="J52" t="s">
        <v>45</v>
      </c>
      <c r="K52" s="54" t="s">
        <v>39</v>
      </c>
      <c r="L52" s="54">
        <v>4</v>
      </c>
      <c r="M52" t="s">
        <v>110</v>
      </c>
      <c r="N52" t="s">
        <v>111</v>
      </c>
      <c r="O52">
        <v>0.54117647099999999</v>
      </c>
      <c r="P52">
        <v>0.380527383</v>
      </c>
      <c r="Q52">
        <v>4.9087221E-2</v>
      </c>
      <c r="R52">
        <v>7.3022310000000002E-3</v>
      </c>
      <c r="S52">
        <v>7.7079109999999996E-3</v>
      </c>
      <c r="T52">
        <v>2.4340770000000002E-3</v>
      </c>
      <c r="U52">
        <v>1.1764706E-2</v>
      </c>
      <c r="V52">
        <v>0.21125276000000001</v>
      </c>
      <c r="W52">
        <v>0.20824608</v>
      </c>
      <c r="X52">
        <v>1.2671389E-2</v>
      </c>
      <c r="Y52">
        <v>6.6427138999999996E-2</v>
      </c>
      <c r="Z52">
        <v>2.4818732999999999E-2</v>
      </c>
      <c r="AA52">
        <v>2.4675013999999999E-2</v>
      </c>
      <c r="AB52">
        <v>3.4347962000000003E-2</v>
      </c>
      <c r="AC52">
        <v>8.3315034999999996E-2</v>
      </c>
      <c r="AD52">
        <v>4.1284853000000003E-2</v>
      </c>
      <c r="AE52">
        <v>6.1180701999999997E-2</v>
      </c>
      <c r="AF52">
        <v>9.6620063000000006E-2</v>
      </c>
      <c r="AG52">
        <v>3.1633749000000003E-2</v>
      </c>
      <c r="AH52">
        <v>6.2920586000000001E-2</v>
      </c>
      <c r="AI52">
        <v>4.0605936000000002E-2</v>
      </c>
      <c r="AJ52">
        <v>0.135550702</v>
      </c>
      <c r="AK52">
        <v>7.1926242000000001E-2</v>
      </c>
      <c r="AL52">
        <v>7.1672868000000001E-2</v>
      </c>
      <c r="AM52">
        <v>0.11282042</v>
      </c>
      <c r="AN52">
        <v>0.25203582499999999</v>
      </c>
      <c r="AO52">
        <v>0.33907127999999997</v>
      </c>
      <c r="AP52">
        <v>3.8539083000000002E-2</v>
      </c>
      <c r="AQ52">
        <v>0.23153230599999999</v>
      </c>
      <c r="AR52">
        <v>0.39085733099999997</v>
      </c>
      <c r="BI52" t="b">
        <f>D52=BO52</f>
        <v>1</v>
      </c>
      <c r="BJ52" s="11" t="s">
        <v>117</v>
      </c>
      <c r="BK52" s="12" t="s">
        <v>110</v>
      </c>
      <c r="BL52" s="12" t="s">
        <v>111</v>
      </c>
      <c r="BM52" s="12" t="s">
        <v>36</v>
      </c>
      <c r="BN52" s="13">
        <v>4</v>
      </c>
      <c r="BO52" s="7" t="s">
        <v>54</v>
      </c>
      <c r="BP52" s="14">
        <v>74</v>
      </c>
      <c r="BQ52" s="14" t="s">
        <v>48</v>
      </c>
      <c r="BR52" s="14" t="s">
        <v>39</v>
      </c>
      <c r="BS52" s="15">
        <v>4</v>
      </c>
      <c r="BT52" s="11" t="s">
        <v>44</v>
      </c>
      <c r="BU52" s="14" t="s">
        <v>41</v>
      </c>
      <c r="BV52" s="12"/>
      <c r="BW52" s="16" t="s">
        <v>45</v>
      </c>
    </row>
    <row r="53" spans="1:75" ht="14.5" x14ac:dyDescent="0.35">
      <c r="A53" t="s">
        <v>118</v>
      </c>
      <c r="B53" s="12" t="s">
        <v>36</v>
      </c>
      <c r="C53" s="54">
        <v>4</v>
      </c>
      <c r="D53" t="s">
        <v>37</v>
      </c>
      <c r="E53" s="54">
        <v>62</v>
      </c>
      <c r="F53" s="54" t="s">
        <v>38</v>
      </c>
      <c r="G53" t="s">
        <v>55</v>
      </c>
      <c r="H53" s="54" t="s">
        <v>41</v>
      </c>
      <c r="J53" t="s">
        <v>45</v>
      </c>
      <c r="K53" s="54" t="s">
        <v>39</v>
      </c>
      <c r="L53" s="54">
        <v>16</v>
      </c>
      <c r="M53" t="s">
        <v>110</v>
      </c>
      <c r="N53" t="s">
        <v>111</v>
      </c>
      <c r="O53">
        <v>0.75303590300000001</v>
      </c>
      <c r="P53">
        <v>0.20828933499999999</v>
      </c>
      <c r="Q53">
        <v>2.4815205999999999E-2</v>
      </c>
      <c r="R53">
        <v>3.9598699999999999E-4</v>
      </c>
      <c r="S53">
        <v>2.63992E-4</v>
      </c>
      <c r="T53">
        <v>2.111932E-3</v>
      </c>
      <c r="U53">
        <v>1.1087645E-2</v>
      </c>
      <c r="V53">
        <v>4.1348415999999999E-2</v>
      </c>
      <c r="W53">
        <v>0.18638290900000001</v>
      </c>
      <c r="X53">
        <v>1.3874155000000001E-2</v>
      </c>
      <c r="Y53">
        <v>0.146620734</v>
      </c>
      <c r="Z53">
        <v>2.0466577E-2</v>
      </c>
      <c r="AA53">
        <v>7.4513340000000004E-3</v>
      </c>
      <c r="AB53">
        <v>0.136058283</v>
      </c>
      <c r="AC53">
        <v>2.2494307000000002E-2</v>
      </c>
      <c r="AD53">
        <v>3.2783211999999999E-2</v>
      </c>
      <c r="AE53">
        <v>0.17528401699999999</v>
      </c>
      <c r="AF53">
        <v>4.0370128999999998E-2</v>
      </c>
      <c r="AG53">
        <v>6.6331784000000005E-2</v>
      </c>
      <c r="AH53">
        <v>2.6963415000000001E-2</v>
      </c>
      <c r="AI53">
        <v>8.3570726999999997E-2</v>
      </c>
      <c r="AJ53">
        <v>9.0385839999999995E-2</v>
      </c>
      <c r="AK53">
        <v>0.10370734099999999</v>
      </c>
      <c r="AL53">
        <v>0.38379897800000001</v>
      </c>
      <c r="AM53">
        <v>0.10423468499999999</v>
      </c>
      <c r="AN53">
        <v>7.6941578999999996E-2</v>
      </c>
      <c r="AO53">
        <v>0.607912746</v>
      </c>
      <c r="AP53">
        <v>4.9749174E-2</v>
      </c>
      <c r="AQ53">
        <v>0.29984966899999999</v>
      </c>
      <c r="AR53">
        <v>4.2488410999999997E-2</v>
      </c>
      <c r="BI53" t="b">
        <f>D53=BO53</f>
        <v>1</v>
      </c>
      <c r="BJ53" s="11" t="s">
        <v>118</v>
      </c>
      <c r="BK53" s="12" t="s">
        <v>110</v>
      </c>
      <c r="BL53" s="12" t="s">
        <v>111</v>
      </c>
      <c r="BM53" s="12" t="s">
        <v>36</v>
      </c>
      <c r="BN53" s="13">
        <v>4</v>
      </c>
      <c r="BO53" s="7" t="s">
        <v>37</v>
      </c>
      <c r="BP53" s="14">
        <v>62</v>
      </c>
      <c r="BQ53" s="14" t="s">
        <v>38</v>
      </c>
      <c r="BR53" s="14" t="s">
        <v>39</v>
      </c>
      <c r="BS53" s="15">
        <v>16</v>
      </c>
      <c r="BT53" s="11" t="s">
        <v>55</v>
      </c>
      <c r="BU53" s="14" t="s">
        <v>41</v>
      </c>
      <c r="BV53" s="12"/>
      <c r="BW53" s="16" t="s">
        <v>45</v>
      </c>
    </row>
    <row r="54" spans="1:75" ht="14.5" x14ac:dyDescent="0.35">
      <c r="A54" t="s">
        <v>119</v>
      </c>
      <c r="B54" s="12" t="s">
        <v>36</v>
      </c>
      <c r="C54" s="54">
        <v>4</v>
      </c>
      <c r="D54" t="s">
        <v>54</v>
      </c>
      <c r="E54" s="54">
        <v>57</v>
      </c>
      <c r="F54" s="54" t="s">
        <v>48</v>
      </c>
      <c r="G54" t="s">
        <v>55</v>
      </c>
      <c r="H54" s="54" t="s">
        <v>41</v>
      </c>
      <c r="J54" t="s">
        <v>45</v>
      </c>
      <c r="K54" s="54" t="s">
        <v>39</v>
      </c>
      <c r="L54" s="54">
        <v>16</v>
      </c>
      <c r="M54" t="s">
        <v>110</v>
      </c>
      <c r="N54" t="s">
        <v>111</v>
      </c>
      <c r="O54">
        <v>0.72991125000000001</v>
      </c>
      <c r="P54">
        <v>0.16310865899999999</v>
      </c>
      <c r="Q54">
        <v>7.3398897000000005E-2</v>
      </c>
      <c r="R54">
        <v>1.1993279999999999E-3</v>
      </c>
      <c r="S54">
        <v>2.6864955999999999E-2</v>
      </c>
      <c r="T54">
        <v>7.1959699999999999E-4</v>
      </c>
      <c r="U54">
        <v>4.7973139999999996E-3</v>
      </c>
      <c r="V54">
        <v>3.0496915999999999E-2</v>
      </c>
      <c r="W54">
        <v>0.17538773099999999</v>
      </c>
      <c r="X54">
        <v>1.4368416E-2</v>
      </c>
      <c r="Y54">
        <v>4.0275714999999997E-2</v>
      </c>
      <c r="Z54">
        <v>9.3646960000000005E-3</v>
      </c>
      <c r="AA54">
        <v>0.165049628</v>
      </c>
      <c r="AB54">
        <v>0.17565642100000001</v>
      </c>
      <c r="AC54">
        <v>3.0392157E-2</v>
      </c>
      <c r="AD54">
        <v>1.6960962999999999E-2</v>
      </c>
      <c r="AE54">
        <v>5.2724552000000001E-2</v>
      </c>
      <c r="AF54">
        <v>7.6469210999999995E-2</v>
      </c>
      <c r="AG54">
        <v>3.5799636000000003E-2</v>
      </c>
      <c r="AH54">
        <v>0.154300673</v>
      </c>
      <c r="AI54">
        <v>2.2753286000000001E-2</v>
      </c>
      <c r="AJ54">
        <v>7.5147157000000006E-2</v>
      </c>
      <c r="AK54">
        <v>0.170868934</v>
      </c>
      <c r="AL54">
        <v>0.13968709300000001</v>
      </c>
      <c r="AM54">
        <v>8.1232496000000001E-2</v>
      </c>
      <c r="AN54">
        <v>7.5451143999999998E-2</v>
      </c>
      <c r="AO54">
        <v>0.18753018799999999</v>
      </c>
      <c r="AP54">
        <v>2.0583880999999998E-2</v>
      </c>
      <c r="AQ54">
        <v>0.50428950900000002</v>
      </c>
      <c r="AR54">
        <v>0.28759642200000002</v>
      </c>
      <c r="BI54" t="b">
        <f>D54=BO54</f>
        <v>1</v>
      </c>
      <c r="BJ54" s="11" t="s">
        <v>119</v>
      </c>
      <c r="BK54" s="12" t="s">
        <v>110</v>
      </c>
      <c r="BL54" s="12" t="s">
        <v>111</v>
      </c>
      <c r="BM54" s="12" t="s">
        <v>36</v>
      </c>
      <c r="BN54" s="13">
        <v>4</v>
      </c>
      <c r="BO54" s="7" t="s">
        <v>54</v>
      </c>
      <c r="BP54" s="17">
        <v>57</v>
      </c>
      <c r="BQ54" s="14" t="s">
        <v>48</v>
      </c>
      <c r="BR54" s="14" t="s">
        <v>39</v>
      </c>
      <c r="BS54" s="15">
        <v>16</v>
      </c>
      <c r="BT54" s="11" t="s">
        <v>55</v>
      </c>
      <c r="BU54" s="14" t="s">
        <v>41</v>
      </c>
      <c r="BV54" s="12"/>
      <c r="BW54" s="16" t="s">
        <v>45</v>
      </c>
    </row>
    <row r="55" spans="1:75" ht="14.5" x14ac:dyDescent="0.35">
      <c r="A55" t="s">
        <v>120</v>
      </c>
      <c r="B55" s="12" t="s">
        <v>36</v>
      </c>
      <c r="C55" s="54">
        <v>4</v>
      </c>
      <c r="D55" t="s">
        <v>37</v>
      </c>
      <c r="E55" s="54">
        <v>51</v>
      </c>
      <c r="F55" s="54" t="s">
        <v>38</v>
      </c>
      <c r="G55" t="s">
        <v>55</v>
      </c>
      <c r="H55" s="54" t="s">
        <v>41</v>
      </c>
      <c r="J55" t="s">
        <v>42</v>
      </c>
      <c r="K55" s="54" t="s">
        <v>39</v>
      </c>
      <c r="L55" s="54">
        <v>6</v>
      </c>
      <c r="M55" t="s">
        <v>110</v>
      </c>
      <c r="N55" t="s">
        <v>111</v>
      </c>
      <c r="O55">
        <v>0.20683045799999999</v>
      </c>
      <c r="P55">
        <v>0.70447813199999998</v>
      </c>
      <c r="Q55">
        <v>2.2303536999999998E-2</v>
      </c>
      <c r="R55">
        <v>3.5720508999999998E-2</v>
      </c>
      <c r="S55">
        <v>2.0561072999999999E-2</v>
      </c>
      <c r="T55">
        <v>1.74246E-4</v>
      </c>
      <c r="U55">
        <v>9.9320439999999992E-3</v>
      </c>
      <c r="V55">
        <v>0.236722288</v>
      </c>
      <c r="W55">
        <v>0.15607976500000001</v>
      </c>
      <c r="X55">
        <v>1.7080191000000002E-2</v>
      </c>
      <c r="Y55">
        <v>2.7537426E-2</v>
      </c>
      <c r="Z55">
        <v>1.7697725000000001E-2</v>
      </c>
      <c r="AA55">
        <v>3.124499E-2</v>
      </c>
      <c r="AB55">
        <v>0.124447056</v>
      </c>
      <c r="AC55">
        <v>4.7371099E-2</v>
      </c>
      <c r="AD55">
        <v>2.7699929000000002E-2</v>
      </c>
      <c r="AE55">
        <v>7.0172445E-2</v>
      </c>
      <c r="AF55">
        <v>8.6396544000000006E-2</v>
      </c>
      <c r="AG55">
        <v>5.9189263999999998E-2</v>
      </c>
      <c r="AH55">
        <v>7.5486695000000006E-2</v>
      </c>
      <c r="AI55">
        <v>2.2874584E-2</v>
      </c>
      <c r="AJ55">
        <v>0.32459168599999999</v>
      </c>
      <c r="AK55">
        <v>3.3322377E-2</v>
      </c>
      <c r="AL55">
        <v>3.5091413000000002E-2</v>
      </c>
      <c r="AM55">
        <v>3.9503765000000003E-2</v>
      </c>
      <c r="AN55">
        <v>0.34094371299999998</v>
      </c>
      <c r="AO55">
        <v>0.153788656</v>
      </c>
      <c r="AP55">
        <v>3.6386883000000002E-2</v>
      </c>
      <c r="AQ55">
        <v>0.42720919000000002</v>
      </c>
      <c r="AR55">
        <v>0.38261527000000001</v>
      </c>
      <c r="BI55" t="b">
        <f>D55=BO55</f>
        <v>1</v>
      </c>
      <c r="BJ55" s="11" t="s">
        <v>120</v>
      </c>
      <c r="BK55" s="12" t="s">
        <v>110</v>
      </c>
      <c r="BL55" s="12" t="s">
        <v>111</v>
      </c>
      <c r="BM55" s="12" t="s">
        <v>36</v>
      </c>
      <c r="BN55" s="13">
        <v>4</v>
      </c>
      <c r="BO55" s="7" t="s">
        <v>37</v>
      </c>
      <c r="BP55" s="14">
        <v>51</v>
      </c>
      <c r="BQ55" s="14" t="s">
        <v>38</v>
      </c>
      <c r="BR55" s="14" t="s">
        <v>39</v>
      </c>
      <c r="BS55" s="15">
        <v>6</v>
      </c>
      <c r="BT55" s="11" t="s">
        <v>55</v>
      </c>
      <c r="BU55" s="14" t="s">
        <v>41</v>
      </c>
      <c r="BV55" s="12"/>
      <c r="BW55" s="16" t="s">
        <v>42</v>
      </c>
    </row>
    <row r="56" spans="1:75" ht="14.5" x14ac:dyDescent="0.35">
      <c r="A56" t="s">
        <v>121</v>
      </c>
      <c r="B56" s="2" t="s">
        <v>62</v>
      </c>
      <c r="C56" s="54">
        <v>2</v>
      </c>
      <c r="D56" t="s">
        <v>54</v>
      </c>
      <c r="E56" s="54">
        <v>38</v>
      </c>
      <c r="F56" s="54" t="s">
        <v>38</v>
      </c>
      <c r="G56" t="s">
        <v>69</v>
      </c>
      <c r="H56" s="54" t="s">
        <v>51</v>
      </c>
      <c r="I56" t="s">
        <v>52</v>
      </c>
      <c r="J56" t="s">
        <v>42</v>
      </c>
      <c r="K56" s="54" t="s">
        <v>39</v>
      </c>
      <c r="L56" s="54">
        <v>16</v>
      </c>
      <c r="M56" t="s">
        <v>110</v>
      </c>
      <c r="N56" t="s">
        <v>111</v>
      </c>
      <c r="O56">
        <v>0.80772045400000003</v>
      </c>
      <c r="P56">
        <v>0.17343578500000001</v>
      </c>
      <c r="Q56">
        <v>7.3179699999999996E-4</v>
      </c>
      <c r="R56">
        <v>5.854372E-3</v>
      </c>
      <c r="S56">
        <v>9.5133549999999994E-3</v>
      </c>
      <c r="T56">
        <v>7.3179699999999996E-4</v>
      </c>
      <c r="U56">
        <v>2.0124409999999998E-3</v>
      </c>
      <c r="V56">
        <v>6.3377832999999995E-2</v>
      </c>
      <c r="W56">
        <v>8.2012300000000003E-3</v>
      </c>
      <c r="X56">
        <v>9.4103269999999996E-3</v>
      </c>
      <c r="Y56">
        <v>6.5121010000000002E-3</v>
      </c>
      <c r="Z56">
        <v>4.3566880000000001E-3</v>
      </c>
      <c r="AA56">
        <v>7.7074830000000002E-3</v>
      </c>
      <c r="AB56">
        <v>0.48393952000000001</v>
      </c>
      <c r="AC56">
        <v>3.1803725999999997E-2</v>
      </c>
      <c r="AD56">
        <v>1.0223696000000001E-2</v>
      </c>
      <c r="AE56">
        <v>1.5307243E-2</v>
      </c>
      <c r="AF56">
        <v>0.21247413100000001</v>
      </c>
      <c r="AG56">
        <v>9.3018186000000003E-2</v>
      </c>
      <c r="AH56">
        <v>1.6071381999999999E-2</v>
      </c>
      <c r="AI56">
        <v>3.7596454000000001E-2</v>
      </c>
      <c r="AJ56">
        <v>0.190703704</v>
      </c>
      <c r="AK56">
        <v>6.1100390999999997E-2</v>
      </c>
      <c r="AL56">
        <v>4.7940259999999998E-3</v>
      </c>
      <c r="AM56">
        <v>1.2394865E-2</v>
      </c>
      <c r="AN56">
        <v>0.70024845800000002</v>
      </c>
      <c r="AO56">
        <v>0.114865125</v>
      </c>
      <c r="AP56">
        <v>5.959855E-3</v>
      </c>
      <c r="AQ56">
        <v>0.55469137400000001</v>
      </c>
      <c r="AR56">
        <v>0.32448364600000001</v>
      </c>
      <c r="BI56" t="b">
        <f>D56=BO56</f>
        <v>1</v>
      </c>
      <c r="BJ56" s="22" t="s">
        <v>121</v>
      </c>
      <c r="BK56" s="12" t="s">
        <v>110</v>
      </c>
      <c r="BL56" s="12" t="s">
        <v>111</v>
      </c>
      <c r="BM56" s="2" t="s">
        <v>62</v>
      </c>
      <c r="BN56" s="15">
        <v>2</v>
      </c>
      <c r="BO56" s="2" t="s">
        <v>54</v>
      </c>
      <c r="BP56" s="14">
        <v>38</v>
      </c>
      <c r="BQ56" s="14" t="s">
        <v>38</v>
      </c>
      <c r="BR56" s="14" t="s">
        <v>39</v>
      </c>
      <c r="BS56" s="14">
        <v>16</v>
      </c>
      <c r="BT56" s="11" t="s">
        <v>69</v>
      </c>
      <c r="BU56" s="14" t="s">
        <v>51</v>
      </c>
      <c r="BV56" s="21" t="s">
        <v>52</v>
      </c>
      <c r="BW56" s="16" t="s">
        <v>42</v>
      </c>
    </row>
    <row r="57" spans="1:75" ht="14.5" x14ac:dyDescent="0.35">
      <c r="A57" t="s">
        <v>122</v>
      </c>
      <c r="B57" s="12" t="s">
        <v>36</v>
      </c>
      <c r="C57" s="54">
        <v>4</v>
      </c>
      <c r="D57" t="s">
        <v>37</v>
      </c>
      <c r="E57" s="54">
        <v>68</v>
      </c>
      <c r="F57" s="54" t="s">
        <v>38</v>
      </c>
      <c r="G57" t="s">
        <v>69</v>
      </c>
      <c r="H57" s="54" t="s">
        <v>41</v>
      </c>
      <c r="J57" t="s">
        <v>45</v>
      </c>
      <c r="K57" s="54" t="s">
        <v>39</v>
      </c>
      <c r="L57" s="54">
        <v>4</v>
      </c>
      <c r="M57" t="s">
        <v>110</v>
      </c>
      <c r="N57" t="s">
        <v>111</v>
      </c>
      <c r="O57">
        <v>0.21855287600000001</v>
      </c>
      <c r="P57">
        <v>0.72170686500000003</v>
      </c>
      <c r="Q57">
        <v>4.3042671999999997E-2</v>
      </c>
      <c r="R57">
        <v>5.7513909999999998E-3</v>
      </c>
      <c r="S57">
        <v>8.5343229999999999E-3</v>
      </c>
      <c r="T57">
        <v>5.5658599999999997E-4</v>
      </c>
      <c r="U57">
        <v>1.8552880000000001E-3</v>
      </c>
      <c r="V57">
        <v>0.211371015</v>
      </c>
      <c r="W57">
        <v>0.15182151199999999</v>
      </c>
      <c r="X57">
        <v>1.1092404E-2</v>
      </c>
      <c r="Y57">
        <v>9.8909201000000002E-2</v>
      </c>
      <c r="Z57">
        <v>1.761629E-2</v>
      </c>
      <c r="AA57">
        <v>3.6850081999999999E-2</v>
      </c>
      <c r="AB57">
        <v>7.5910452000000003E-2</v>
      </c>
      <c r="AC57">
        <v>4.2834049999999999E-2</v>
      </c>
      <c r="AD57">
        <v>3.2651827000000001E-2</v>
      </c>
      <c r="AE57">
        <v>0.14901966899999999</v>
      </c>
      <c r="AF57">
        <v>1.3080253999999999E-2</v>
      </c>
      <c r="AG57">
        <v>5.4979984000000003E-2</v>
      </c>
      <c r="AH57">
        <v>6.1276927000000002E-2</v>
      </c>
      <c r="AI57">
        <v>4.2586330999999998E-2</v>
      </c>
      <c r="AJ57">
        <v>0.14908175200000001</v>
      </c>
      <c r="AK57">
        <v>8.8142256000000002E-2</v>
      </c>
      <c r="AL57">
        <v>0.29485185400000002</v>
      </c>
      <c r="AM57">
        <v>0.115085886</v>
      </c>
      <c r="AN57">
        <v>0.173375742</v>
      </c>
      <c r="AO57">
        <v>0.17561099899999999</v>
      </c>
      <c r="AP57">
        <v>3.8282090999999997E-2</v>
      </c>
      <c r="AQ57">
        <v>0.34545378900000001</v>
      </c>
      <c r="AR57">
        <v>0.44065312200000001</v>
      </c>
      <c r="BI57" t="b">
        <f>D57=BO57</f>
        <v>1</v>
      </c>
      <c r="BJ57" s="11" t="s">
        <v>122</v>
      </c>
      <c r="BK57" s="12" t="s">
        <v>110</v>
      </c>
      <c r="BL57" s="12" t="s">
        <v>111</v>
      </c>
      <c r="BM57" s="12" t="s">
        <v>36</v>
      </c>
      <c r="BN57" s="13">
        <v>4</v>
      </c>
      <c r="BO57" s="18" t="s">
        <v>37</v>
      </c>
      <c r="BP57" s="14">
        <v>68</v>
      </c>
      <c r="BQ57" s="14" t="s">
        <v>38</v>
      </c>
      <c r="BR57" s="14" t="s">
        <v>39</v>
      </c>
      <c r="BS57" s="15">
        <v>4</v>
      </c>
      <c r="BT57" s="11" t="s">
        <v>69</v>
      </c>
      <c r="BU57" s="14" t="s">
        <v>41</v>
      </c>
      <c r="BV57" s="12"/>
      <c r="BW57" s="16" t="s">
        <v>45</v>
      </c>
    </row>
    <row r="58" spans="1:75" ht="14.5" x14ac:dyDescent="0.35">
      <c r="A58" t="s">
        <v>123</v>
      </c>
      <c r="B58" s="12" t="s">
        <v>36</v>
      </c>
      <c r="C58" s="54">
        <v>4</v>
      </c>
      <c r="D58" t="s">
        <v>54</v>
      </c>
      <c r="E58" s="54">
        <v>58</v>
      </c>
      <c r="F58" s="54" t="s">
        <v>38</v>
      </c>
      <c r="G58" t="s">
        <v>40</v>
      </c>
      <c r="H58" s="54" t="s">
        <v>41</v>
      </c>
      <c r="J58" t="s">
        <v>45</v>
      </c>
      <c r="K58" s="54" t="s">
        <v>39</v>
      </c>
      <c r="L58" s="54">
        <v>16</v>
      </c>
      <c r="M58" t="s">
        <v>110</v>
      </c>
      <c r="N58" t="s">
        <v>111</v>
      </c>
      <c r="O58">
        <v>0.103478135</v>
      </c>
      <c r="P58">
        <v>0.39313032199999998</v>
      </c>
      <c r="Q58">
        <v>0.46081685700000002</v>
      </c>
      <c r="R58">
        <v>9.0922209999999993E-3</v>
      </c>
      <c r="S58">
        <v>2.7709626000000001E-2</v>
      </c>
      <c r="T58">
        <v>1.0102469999999999E-3</v>
      </c>
      <c r="U58">
        <v>4.7625920000000004E-3</v>
      </c>
      <c r="V58">
        <v>0.105297602</v>
      </c>
      <c r="W58">
        <v>0.154419256</v>
      </c>
      <c r="X58">
        <v>1.7589187999999999E-2</v>
      </c>
      <c r="Y58">
        <v>8.4909219999999994E-2</v>
      </c>
      <c r="Z58">
        <v>3.2800661000000002E-2</v>
      </c>
      <c r="AA58">
        <v>6.1021328999999999E-2</v>
      </c>
      <c r="AB58">
        <v>0.109068124</v>
      </c>
      <c r="AC58">
        <v>4.8412299999999998E-2</v>
      </c>
      <c r="AD58">
        <v>4.0258636E-2</v>
      </c>
      <c r="AE58">
        <v>6.1308393000000003E-2</v>
      </c>
      <c r="AF58">
        <v>8.9974727000000004E-2</v>
      </c>
      <c r="AG58">
        <v>6.2222986000000001E-2</v>
      </c>
      <c r="AH58">
        <v>8.9075576000000004E-2</v>
      </c>
      <c r="AI58">
        <v>4.3642001999999999E-2</v>
      </c>
      <c r="AJ58">
        <v>7.2215294999999999E-2</v>
      </c>
      <c r="AK58">
        <v>0.20035419900000001</v>
      </c>
      <c r="AL58">
        <v>9.9576935000000005E-2</v>
      </c>
      <c r="AM58">
        <v>0.15014380999999999</v>
      </c>
      <c r="AN58">
        <v>8.4041749999999998E-2</v>
      </c>
      <c r="AO58">
        <v>0.113783696</v>
      </c>
      <c r="AP58">
        <v>4.5266934000000002E-2</v>
      </c>
      <c r="AQ58">
        <v>0.43565761400000003</v>
      </c>
      <c r="AR58">
        <v>0.405291756</v>
      </c>
      <c r="BI58" t="b">
        <f>D58=BO58</f>
        <v>1</v>
      </c>
      <c r="BJ58" s="11" t="s">
        <v>123</v>
      </c>
      <c r="BK58" s="12" t="s">
        <v>110</v>
      </c>
      <c r="BL58" s="12" t="s">
        <v>111</v>
      </c>
      <c r="BM58" s="12" t="s">
        <v>36</v>
      </c>
      <c r="BN58" s="13">
        <v>4</v>
      </c>
      <c r="BO58" s="7" t="s">
        <v>54</v>
      </c>
      <c r="BP58" s="17">
        <v>58</v>
      </c>
      <c r="BQ58" s="14" t="s">
        <v>38</v>
      </c>
      <c r="BR58" s="14" t="s">
        <v>39</v>
      </c>
      <c r="BS58" s="15">
        <v>16</v>
      </c>
      <c r="BT58" s="11" t="s">
        <v>40</v>
      </c>
      <c r="BU58" s="14" t="s">
        <v>41</v>
      </c>
      <c r="BV58" s="12"/>
      <c r="BW58" s="16" t="s">
        <v>45</v>
      </c>
    </row>
    <row r="59" spans="1:75" ht="14.5" x14ac:dyDescent="0.35">
      <c r="A59" t="s">
        <v>124</v>
      </c>
      <c r="B59" s="12" t="s">
        <v>36</v>
      </c>
      <c r="C59" s="54">
        <v>4</v>
      </c>
      <c r="D59" t="s">
        <v>37</v>
      </c>
      <c r="E59" s="54">
        <v>60</v>
      </c>
      <c r="F59" s="54" t="s">
        <v>38</v>
      </c>
      <c r="G59" t="s">
        <v>44</v>
      </c>
      <c r="H59" s="54" t="s">
        <v>41</v>
      </c>
      <c r="J59" t="s">
        <v>42</v>
      </c>
      <c r="K59" s="54" t="s">
        <v>39</v>
      </c>
      <c r="L59" s="54">
        <v>16</v>
      </c>
      <c r="M59" t="s">
        <v>110</v>
      </c>
      <c r="N59" t="s">
        <v>111</v>
      </c>
      <c r="O59">
        <v>0.22291196399999999</v>
      </c>
      <c r="P59">
        <v>0.67174567299999999</v>
      </c>
      <c r="Q59">
        <v>2.9345372000000002E-2</v>
      </c>
      <c r="R59">
        <v>2.4078254E-2</v>
      </c>
      <c r="S59">
        <v>3.7622271999999998E-2</v>
      </c>
      <c r="T59">
        <v>1.31678E-3</v>
      </c>
      <c r="U59">
        <v>1.2979684E-2</v>
      </c>
      <c r="V59">
        <v>0.21261875399999999</v>
      </c>
      <c r="W59">
        <v>0.19350350399999999</v>
      </c>
      <c r="X59">
        <v>2.3089976000000002E-2</v>
      </c>
      <c r="Y59">
        <v>5.1300331999999997E-2</v>
      </c>
      <c r="Z59">
        <v>1.6252401999999999E-2</v>
      </c>
      <c r="AA59">
        <v>3.0244329E-2</v>
      </c>
      <c r="AB59">
        <v>8.7788713000000004E-2</v>
      </c>
      <c r="AC59">
        <v>3.3606974999999997E-2</v>
      </c>
      <c r="AD59">
        <v>1.7199755000000001E-2</v>
      </c>
      <c r="AE59">
        <v>9.0884174999999998E-2</v>
      </c>
      <c r="AF59">
        <v>5.0051269000000002E-2</v>
      </c>
      <c r="AG59">
        <v>7.9647713999999994E-2</v>
      </c>
      <c r="AH59">
        <v>5.9753457000000003E-2</v>
      </c>
      <c r="AI59">
        <v>5.4058646000000002E-2</v>
      </c>
      <c r="AJ59">
        <v>0.36249827699999998</v>
      </c>
      <c r="AK59">
        <v>2.3519535000000001E-2</v>
      </c>
      <c r="AL59">
        <v>7.4738791999999998E-2</v>
      </c>
      <c r="AM59">
        <v>2.7020565999999999E-2</v>
      </c>
      <c r="AN59">
        <v>0.106595703</v>
      </c>
      <c r="AO59">
        <v>0.216584205</v>
      </c>
      <c r="AP59">
        <v>2.2357443000000001E-2</v>
      </c>
      <c r="AQ59">
        <v>0.52955542200000005</v>
      </c>
      <c r="AR59">
        <v>0.23150293</v>
      </c>
      <c r="BI59" t="b">
        <f>D59=BO59</f>
        <v>1</v>
      </c>
      <c r="BJ59" s="11" t="s">
        <v>124</v>
      </c>
      <c r="BK59" s="12" t="s">
        <v>110</v>
      </c>
      <c r="BL59" s="12" t="s">
        <v>111</v>
      </c>
      <c r="BM59" s="12" t="s">
        <v>36</v>
      </c>
      <c r="BN59" s="13">
        <v>4</v>
      </c>
      <c r="BO59" s="7" t="s">
        <v>37</v>
      </c>
      <c r="BP59" s="14">
        <v>60</v>
      </c>
      <c r="BQ59" s="14" t="s">
        <v>38</v>
      </c>
      <c r="BR59" s="14" t="s">
        <v>39</v>
      </c>
      <c r="BS59" s="15">
        <v>16</v>
      </c>
      <c r="BT59" s="11" t="s">
        <v>44</v>
      </c>
      <c r="BU59" s="14" t="s">
        <v>41</v>
      </c>
      <c r="BV59" s="12"/>
      <c r="BW59" s="16" t="s">
        <v>42</v>
      </c>
    </row>
    <row r="60" spans="1:75" ht="14.5" x14ac:dyDescent="0.35">
      <c r="A60" t="s">
        <v>125</v>
      </c>
      <c r="B60" s="12" t="s">
        <v>36</v>
      </c>
      <c r="C60" s="54">
        <v>4</v>
      </c>
      <c r="D60" t="s">
        <v>54</v>
      </c>
      <c r="E60" s="54">
        <v>54</v>
      </c>
      <c r="F60" s="54" t="s">
        <v>48</v>
      </c>
      <c r="G60" t="s">
        <v>57</v>
      </c>
      <c r="H60" s="54" t="s">
        <v>41</v>
      </c>
      <c r="J60" t="s">
        <v>45</v>
      </c>
      <c r="K60" s="54" t="s">
        <v>39</v>
      </c>
      <c r="L60" s="54">
        <v>4</v>
      </c>
      <c r="M60" t="s">
        <v>110</v>
      </c>
      <c r="N60" t="s">
        <v>111</v>
      </c>
      <c r="O60">
        <v>0.132931142</v>
      </c>
      <c r="P60">
        <v>0.368004993</v>
      </c>
      <c r="Q60">
        <v>0.47493238999999998</v>
      </c>
      <c r="R60">
        <v>0</v>
      </c>
      <c r="S60">
        <v>2.3091324999999999E-2</v>
      </c>
      <c r="T60">
        <v>0</v>
      </c>
      <c r="U60">
        <v>1.0401500000000001E-3</v>
      </c>
      <c r="V60">
        <v>0.234536261</v>
      </c>
      <c r="W60">
        <v>8.0323916999999995E-2</v>
      </c>
      <c r="X60">
        <v>1.9585193000000001E-2</v>
      </c>
      <c r="Y60">
        <v>2.6049290999999999E-2</v>
      </c>
      <c r="Z60">
        <v>6.2694489999999999E-3</v>
      </c>
      <c r="AA60">
        <v>8.6993309999999994E-3</v>
      </c>
      <c r="AB60">
        <v>0.23588335399999999</v>
      </c>
      <c r="AC60">
        <v>3.3221973000000002E-2</v>
      </c>
      <c r="AD60">
        <v>8.6067060000000004E-3</v>
      </c>
      <c r="AE60">
        <v>5.0876822000000002E-2</v>
      </c>
      <c r="AF60">
        <v>0.106433165</v>
      </c>
      <c r="AG60">
        <v>8.1204167999999993E-2</v>
      </c>
      <c r="AH60">
        <v>8.3466151000000002E-2</v>
      </c>
      <c r="AI60">
        <v>2.4844219000000001E-2</v>
      </c>
      <c r="AJ60">
        <v>0.208666511</v>
      </c>
      <c r="AK60">
        <v>5.7331511000000002E-2</v>
      </c>
      <c r="AL60">
        <v>5.3938653000000003E-2</v>
      </c>
      <c r="AM60">
        <v>3.8157814999999998E-2</v>
      </c>
      <c r="AN60">
        <v>0.349663212</v>
      </c>
      <c r="AO60">
        <v>0.202561668</v>
      </c>
      <c r="AP60">
        <v>1.9910751000000001E-2</v>
      </c>
      <c r="AQ60">
        <v>0.44815616000000003</v>
      </c>
      <c r="AR60">
        <v>0.32937142200000002</v>
      </c>
      <c r="BI60" t="b">
        <f>D60=BO60</f>
        <v>1</v>
      </c>
      <c r="BJ60" s="11" t="s">
        <v>125</v>
      </c>
      <c r="BK60" s="12" t="s">
        <v>110</v>
      </c>
      <c r="BL60" s="12" t="s">
        <v>111</v>
      </c>
      <c r="BM60" s="12" t="s">
        <v>36</v>
      </c>
      <c r="BN60" s="13">
        <v>4</v>
      </c>
      <c r="BO60" s="7" t="s">
        <v>54</v>
      </c>
      <c r="BP60" s="17">
        <v>54</v>
      </c>
      <c r="BQ60" s="14" t="s">
        <v>48</v>
      </c>
      <c r="BR60" s="14" t="s">
        <v>39</v>
      </c>
      <c r="BS60" s="15">
        <v>4</v>
      </c>
      <c r="BT60" s="11" t="s">
        <v>57</v>
      </c>
      <c r="BU60" s="14" t="s">
        <v>41</v>
      </c>
      <c r="BV60" s="12"/>
      <c r="BW60" s="16" t="s">
        <v>45</v>
      </c>
    </row>
    <row r="61" spans="1:75" ht="14.5" x14ac:dyDescent="0.35">
      <c r="A61" t="s">
        <v>126</v>
      </c>
      <c r="B61" s="12" t="s">
        <v>36</v>
      </c>
      <c r="C61" s="54">
        <v>4</v>
      </c>
      <c r="D61" t="s">
        <v>37</v>
      </c>
      <c r="E61" s="54">
        <v>60</v>
      </c>
      <c r="F61" s="54" t="s">
        <v>38</v>
      </c>
      <c r="G61" t="s">
        <v>50</v>
      </c>
      <c r="H61" s="54" t="s">
        <v>41</v>
      </c>
      <c r="J61" t="s">
        <v>45</v>
      </c>
      <c r="K61" s="54" t="s">
        <v>39</v>
      </c>
      <c r="L61" s="54">
        <v>16</v>
      </c>
      <c r="M61" t="s">
        <v>110</v>
      </c>
      <c r="N61" t="s">
        <v>111</v>
      </c>
      <c r="O61">
        <v>7.6724772999999996E-2</v>
      </c>
      <c r="P61">
        <v>0.80358458099999996</v>
      </c>
      <c r="Q61">
        <v>9.3297320000000003E-3</v>
      </c>
      <c r="R61">
        <v>5.0331450000000002E-3</v>
      </c>
      <c r="S61">
        <v>9.8944267000000002E-2</v>
      </c>
      <c r="T61">
        <v>2.5779520000000001E-3</v>
      </c>
      <c r="U61">
        <v>3.8055490000000001E-3</v>
      </c>
      <c r="V61">
        <v>0.230570463</v>
      </c>
      <c r="W61">
        <v>0.20447242900000001</v>
      </c>
      <c r="X61">
        <v>3.0053416999999999E-2</v>
      </c>
      <c r="Y61">
        <v>3.8638771000000002E-2</v>
      </c>
      <c r="Z61">
        <v>1.8268692E-2</v>
      </c>
      <c r="AA61">
        <v>2.2512132000000001E-2</v>
      </c>
      <c r="AB61">
        <v>9.6197711000000005E-2</v>
      </c>
      <c r="AC61">
        <v>5.9707017000000001E-2</v>
      </c>
      <c r="AD61">
        <v>2.3164133999999999E-2</v>
      </c>
      <c r="AE61">
        <v>5.0195014000000003E-2</v>
      </c>
      <c r="AF61">
        <v>1.3375852000000001E-2</v>
      </c>
      <c r="AG61">
        <v>4.4944980000000002E-2</v>
      </c>
      <c r="AH61">
        <v>3.6802204999999998E-2</v>
      </c>
      <c r="AI61">
        <v>0.13109718300000001</v>
      </c>
      <c r="AJ61">
        <v>0.25850345699999999</v>
      </c>
      <c r="AK61">
        <v>3.3831002999999998E-2</v>
      </c>
      <c r="AL61">
        <v>2.2133969E-2</v>
      </c>
      <c r="AM61">
        <v>5.1152950000000003E-2</v>
      </c>
      <c r="AN61">
        <v>0.22356848000000001</v>
      </c>
      <c r="AO61">
        <v>0.231892547</v>
      </c>
      <c r="AP61">
        <v>3.0033141999999999E-2</v>
      </c>
      <c r="AQ61">
        <v>0.61800617499999999</v>
      </c>
      <c r="AR61">
        <v>0.12006813600000001</v>
      </c>
      <c r="BI61" t="b">
        <f>D61=BO61</f>
        <v>1</v>
      </c>
      <c r="BJ61" s="11" t="s">
        <v>126</v>
      </c>
      <c r="BK61" s="12" t="s">
        <v>110</v>
      </c>
      <c r="BL61" s="12" t="s">
        <v>111</v>
      </c>
      <c r="BM61" s="12" t="s">
        <v>36</v>
      </c>
      <c r="BN61" s="13">
        <v>4</v>
      </c>
      <c r="BO61" s="7" t="s">
        <v>37</v>
      </c>
      <c r="BP61" s="14">
        <v>60</v>
      </c>
      <c r="BQ61" s="14" t="s">
        <v>38</v>
      </c>
      <c r="BR61" s="14" t="s">
        <v>39</v>
      </c>
      <c r="BS61" s="15">
        <v>16</v>
      </c>
      <c r="BT61" s="11" t="s">
        <v>50</v>
      </c>
      <c r="BU61" s="14" t="s">
        <v>41</v>
      </c>
      <c r="BV61" s="12"/>
      <c r="BW61" s="16" t="s">
        <v>45</v>
      </c>
    </row>
    <row r="62" spans="1:75" ht="14.5" x14ac:dyDescent="0.35">
      <c r="A62" t="s">
        <v>127</v>
      </c>
      <c r="B62" s="12" t="s">
        <v>36</v>
      </c>
      <c r="C62" s="54">
        <v>4</v>
      </c>
      <c r="D62" t="s">
        <v>37</v>
      </c>
      <c r="E62" s="54">
        <v>63</v>
      </c>
      <c r="F62" s="54" t="s">
        <v>48</v>
      </c>
      <c r="G62" t="s">
        <v>44</v>
      </c>
      <c r="H62" s="54" t="s">
        <v>41</v>
      </c>
      <c r="J62" t="s">
        <v>45</v>
      </c>
      <c r="K62" s="54" t="s">
        <v>39</v>
      </c>
      <c r="L62" s="54">
        <v>6</v>
      </c>
      <c r="M62" t="s">
        <v>110</v>
      </c>
      <c r="N62" t="s">
        <v>111</v>
      </c>
      <c r="O62">
        <v>0.90648228200000003</v>
      </c>
      <c r="P62">
        <v>5.2203975999999999E-2</v>
      </c>
      <c r="Q62">
        <v>0</v>
      </c>
      <c r="R62">
        <v>5.8772690000000001E-3</v>
      </c>
      <c r="S62">
        <v>2.2471909999999999E-3</v>
      </c>
      <c r="T62">
        <v>0</v>
      </c>
      <c r="U62">
        <v>3.3189283E-2</v>
      </c>
      <c r="V62">
        <v>0.32796705799999998</v>
      </c>
      <c r="W62">
        <v>6.4477829E-2</v>
      </c>
      <c r="X62">
        <v>1.7413067000000001E-2</v>
      </c>
      <c r="Y62">
        <v>4.6792827000000002E-2</v>
      </c>
      <c r="Z62">
        <v>2.3835807000000001E-2</v>
      </c>
      <c r="AA62">
        <v>5.8982631000000001E-2</v>
      </c>
      <c r="AB62">
        <v>8.1665210000000002E-2</v>
      </c>
      <c r="AC62">
        <v>4.7008336999999997E-2</v>
      </c>
      <c r="AD62">
        <v>4.1767908999999999E-2</v>
      </c>
      <c r="AE62">
        <v>5.9311473000000003E-2</v>
      </c>
      <c r="AF62">
        <v>6.9316005999999999E-2</v>
      </c>
      <c r="AG62">
        <v>5.4997117999999998E-2</v>
      </c>
      <c r="AH62">
        <v>7.1853763000000001E-2</v>
      </c>
      <c r="AI62">
        <v>3.4610966E-2</v>
      </c>
      <c r="AJ62">
        <v>0.17533691000000001</v>
      </c>
      <c r="AK62">
        <v>2.4845071999999999E-2</v>
      </c>
      <c r="AL62">
        <v>3.6796708999999997E-2</v>
      </c>
      <c r="AM62">
        <v>7.2558342999999997E-2</v>
      </c>
      <c r="AN62">
        <v>0.26860112400000002</v>
      </c>
      <c r="AO62">
        <v>0.19076895299999999</v>
      </c>
      <c r="AP62">
        <v>2.9795084999999999E-2</v>
      </c>
      <c r="AQ62">
        <v>0.573576435</v>
      </c>
      <c r="AR62">
        <v>0.20585952699999999</v>
      </c>
      <c r="BI62" t="b">
        <f>D62=BO62</f>
        <v>1</v>
      </c>
      <c r="BJ62" s="11" t="s">
        <v>127</v>
      </c>
      <c r="BK62" s="12" t="s">
        <v>110</v>
      </c>
      <c r="BL62" s="12" t="s">
        <v>111</v>
      </c>
      <c r="BM62" s="12" t="s">
        <v>36</v>
      </c>
      <c r="BN62" s="13">
        <v>4</v>
      </c>
      <c r="BO62" s="7" t="s">
        <v>37</v>
      </c>
      <c r="BP62" s="14">
        <v>63</v>
      </c>
      <c r="BQ62" s="14" t="s">
        <v>48</v>
      </c>
      <c r="BR62" s="14" t="s">
        <v>39</v>
      </c>
      <c r="BS62" s="15">
        <v>6</v>
      </c>
      <c r="BT62" s="11" t="s">
        <v>44</v>
      </c>
      <c r="BU62" s="14" t="s">
        <v>41</v>
      </c>
      <c r="BV62" s="12"/>
      <c r="BW62" s="16" t="s">
        <v>45</v>
      </c>
    </row>
    <row r="63" spans="1:75" ht="14.5" x14ac:dyDescent="0.35">
      <c r="A63" t="s">
        <v>128</v>
      </c>
      <c r="B63" s="2" t="s">
        <v>47</v>
      </c>
      <c r="C63" s="54">
        <v>3</v>
      </c>
      <c r="D63" t="s">
        <v>54</v>
      </c>
      <c r="E63" s="54">
        <v>45</v>
      </c>
      <c r="F63" s="54" t="s">
        <v>38</v>
      </c>
      <c r="G63" t="s">
        <v>40</v>
      </c>
      <c r="H63" s="54" t="s">
        <v>51</v>
      </c>
      <c r="I63" t="s">
        <v>52</v>
      </c>
      <c r="J63" t="s">
        <v>42</v>
      </c>
      <c r="K63" s="54" t="s">
        <v>39</v>
      </c>
      <c r="L63" s="54">
        <v>6</v>
      </c>
      <c r="M63" t="s">
        <v>110</v>
      </c>
      <c r="N63" t="s">
        <v>111</v>
      </c>
      <c r="O63">
        <v>4.2438453000000001E-2</v>
      </c>
      <c r="P63">
        <v>0.87010551000000003</v>
      </c>
      <c r="Q63">
        <v>6.4947245000000001E-2</v>
      </c>
      <c r="R63">
        <v>1.4067999999999999E-3</v>
      </c>
      <c r="S63">
        <v>1.9929659999999998E-2</v>
      </c>
      <c r="T63">
        <v>1.172333E-3</v>
      </c>
      <c r="U63">
        <v>0</v>
      </c>
      <c r="V63">
        <v>0.30159844099999999</v>
      </c>
      <c r="W63">
        <v>0.149608567</v>
      </c>
      <c r="X63">
        <v>1.7025287E-2</v>
      </c>
      <c r="Y63">
        <v>2.7457457000000001E-2</v>
      </c>
      <c r="Z63">
        <v>1.2340937999999999E-2</v>
      </c>
      <c r="AA63">
        <v>1.9432959E-2</v>
      </c>
      <c r="AB63">
        <v>6.0117121000000003E-2</v>
      </c>
      <c r="AC63">
        <v>3.0472461999999999E-2</v>
      </c>
      <c r="AD63">
        <v>2.4840823000000001E-2</v>
      </c>
      <c r="AE63">
        <v>3.0331248000000002E-2</v>
      </c>
      <c r="AF63">
        <v>0.14721693699999999</v>
      </c>
      <c r="AG63">
        <v>6.1775176000000001E-2</v>
      </c>
      <c r="AH63">
        <v>8.2597821000000002E-2</v>
      </c>
      <c r="AI63">
        <v>3.5184762000000001E-2</v>
      </c>
      <c r="AJ63">
        <v>0.26409132000000002</v>
      </c>
      <c r="AK63">
        <v>5.1792945999999999E-2</v>
      </c>
      <c r="AL63">
        <v>4.7556921000000002E-2</v>
      </c>
      <c r="AM63">
        <v>5.6511512999999999E-2</v>
      </c>
      <c r="AN63">
        <v>0.48079259099999999</v>
      </c>
      <c r="AO63">
        <v>6.2965100999999996E-2</v>
      </c>
      <c r="AP63">
        <v>3.3302166000000001E-2</v>
      </c>
      <c r="AQ63">
        <v>0.34560812800000001</v>
      </c>
      <c r="AR63">
        <v>0.55812460399999997</v>
      </c>
      <c r="BI63" t="b">
        <f>D63=BO63</f>
        <v>1</v>
      </c>
      <c r="BJ63" s="22" t="s">
        <v>128</v>
      </c>
      <c r="BK63" s="12" t="s">
        <v>110</v>
      </c>
      <c r="BL63" s="12" t="s">
        <v>111</v>
      </c>
      <c r="BM63" s="2" t="s">
        <v>47</v>
      </c>
      <c r="BN63" s="15">
        <v>3</v>
      </c>
      <c r="BO63" s="2" t="s">
        <v>54</v>
      </c>
      <c r="BP63" s="14">
        <v>45</v>
      </c>
      <c r="BQ63" s="14" t="s">
        <v>38</v>
      </c>
      <c r="BR63" s="14" t="s">
        <v>39</v>
      </c>
      <c r="BS63" s="14">
        <v>6</v>
      </c>
      <c r="BT63" s="11" t="s">
        <v>40</v>
      </c>
      <c r="BU63" s="14" t="s">
        <v>51</v>
      </c>
      <c r="BV63" s="21" t="s">
        <v>52</v>
      </c>
      <c r="BW63" s="16" t="s">
        <v>42</v>
      </c>
    </row>
    <row r="64" spans="1:75" ht="14.5" x14ac:dyDescent="0.35">
      <c r="A64" t="s">
        <v>129</v>
      </c>
      <c r="B64" s="12" t="s">
        <v>36</v>
      </c>
      <c r="C64" s="54">
        <v>4</v>
      </c>
      <c r="D64" t="s">
        <v>37</v>
      </c>
      <c r="E64" s="54">
        <v>66</v>
      </c>
      <c r="F64" s="54" t="s">
        <v>48</v>
      </c>
      <c r="G64" t="s">
        <v>69</v>
      </c>
      <c r="H64" s="54" t="s">
        <v>41</v>
      </c>
      <c r="J64" t="s">
        <v>42</v>
      </c>
      <c r="K64" s="54" t="s">
        <v>39</v>
      </c>
      <c r="L64" s="54">
        <v>6</v>
      </c>
      <c r="M64" t="s">
        <v>110</v>
      </c>
      <c r="N64" t="s">
        <v>111</v>
      </c>
      <c r="O64">
        <v>0.19863493199999999</v>
      </c>
      <c r="P64">
        <v>0.686909345</v>
      </c>
      <c r="Q64">
        <v>3.6051803E-2</v>
      </c>
      <c r="R64">
        <v>1.9250960000000001E-3</v>
      </c>
      <c r="S64">
        <v>6.7553377999999997E-2</v>
      </c>
      <c r="T64">
        <v>7.00035E-4</v>
      </c>
      <c r="U64">
        <v>8.2254110000000002E-3</v>
      </c>
      <c r="V64">
        <v>0.23829836200000001</v>
      </c>
      <c r="W64">
        <v>0.13654389</v>
      </c>
      <c r="X64">
        <v>1.3679761E-2</v>
      </c>
      <c r="Y64">
        <v>1.0124569999999999E-2</v>
      </c>
      <c r="Z64">
        <v>1.4861511000000001E-2</v>
      </c>
      <c r="AA64">
        <v>0.13359731699999999</v>
      </c>
      <c r="AB64">
        <v>3.2859712999999999E-2</v>
      </c>
      <c r="AC64">
        <v>5.6016116999999997E-2</v>
      </c>
      <c r="AD64">
        <v>2.1794786E-2</v>
      </c>
      <c r="AE64">
        <v>1.0188813E-2</v>
      </c>
      <c r="AF64">
        <v>0.19129521599999999</v>
      </c>
      <c r="AG64">
        <v>8.9636279999999995E-3</v>
      </c>
      <c r="AH64">
        <v>0.115043643</v>
      </c>
      <c r="AI64">
        <v>1.6732673999999999E-2</v>
      </c>
      <c r="AJ64">
        <v>0.10257609400000001</v>
      </c>
      <c r="AK64">
        <v>2.0394098999999999E-2</v>
      </c>
      <c r="AL64">
        <v>1.6816471E-2</v>
      </c>
      <c r="AM64">
        <v>0.136294675</v>
      </c>
      <c r="AN64">
        <v>0.14333720599999999</v>
      </c>
      <c r="AO64">
        <v>0.100572512</v>
      </c>
      <c r="AP64">
        <v>2.5587709E-2</v>
      </c>
      <c r="AQ64">
        <v>0.57144672600000002</v>
      </c>
      <c r="AR64">
        <v>0.30239305300000002</v>
      </c>
      <c r="BI64" t="b">
        <f>D64=BO64</f>
        <v>1</v>
      </c>
      <c r="BJ64" s="11" t="s">
        <v>129</v>
      </c>
      <c r="BK64" s="12" t="s">
        <v>110</v>
      </c>
      <c r="BL64" s="12" t="s">
        <v>111</v>
      </c>
      <c r="BM64" s="12" t="s">
        <v>36</v>
      </c>
      <c r="BN64" s="13">
        <v>4</v>
      </c>
      <c r="BO64" s="7" t="s">
        <v>37</v>
      </c>
      <c r="BP64" s="14">
        <v>66</v>
      </c>
      <c r="BQ64" s="14" t="s">
        <v>48</v>
      </c>
      <c r="BR64" s="14" t="s">
        <v>39</v>
      </c>
      <c r="BS64" s="15">
        <v>6</v>
      </c>
      <c r="BT64" s="11" t="s">
        <v>69</v>
      </c>
      <c r="BU64" s="14" t="s">
        <v>41</v>
      </c>
      <c r="BV64" s="12"/>
      <c r="BW64" s="16" t="s">
        <v>42</v>
      </c>
    </row>
    <row r="65" spans="1:75" ht="14.5" x14ac:dyDescent="0.35">
      <c r="A65" t="s">
        <v>130</v>
      </c>
      <c r="B65" s="12" t="s">
        <v>36</v>
      </c>
      <c r="C65" s="54">
        <v>4</v>
      </c>
      <c r="D65" t="s">
        <v>54</v>
      </c>
      <c r="E65" s="54">
        <v>52</v>
      </c>
      <c r="F65" s="54" t="s">
        <v>38</v>
      </c>
      <c r="G65" t="s">
        <v>44</v>
      </c>
      <c r="H65" s="54" t="s">
        <v>41</v>
      </c>
      <c r="J65" t="s">
        <v>42</v>
      </c>
      <c r="K65" s="54" t="s">
        <v>39</v>
      </c>
      <c r="L65" s="54">
        <v>12</v>
      </c>
      <c r="M65" t="s">
        <v>110</v>
      </c>
      <c r="N65" t="s">
        <v>111</v>
      </c>
      <c r="O65">
        <v>0.67309117900000004</v>
      </c>
      <c r="P65">
        <v>0.19990116099999999</v>
      </c>
      <c r="Q65">
        <v>6.1279960000000001E-2</v>
      </c>
      <c r="R65">
        <v>1.4825800000000001E-3</v>
      </c>
      <c r="S65">
        <v>1.6061280000000001E-2</v>
      </c>
      <c r="T65">
        <v>0</v>
      </c>
      <c r="U65">
        <v>4.8183839999999999E-2</v>
      </c>
      <c r="V65">
        <v>0.29666551400000002</v>
      </c>
      <c r="W65">
        <v>0.115479754</v>
      </c>
      <c r="X65">
        <v>1.3884819E-2</v>
      </c>
      <c r="Y65">
        <v>3.1598691999999998E-2</v>
      </c>
      <c r="Z65">
        <v>3.4494387000000001E-2</v>
      </c>
      <c r="AA65">
        <v>0.106401044</v>
      </c>
      <c r="AB65">
        <v>4.1600371999999997E-2</v>
      </c>
      <c r="AC65">
        <v>4.4600143000000002E-2</v>
      </c>
      <c r="AD65">
        <v>5.4018297E-2</v>
      </c>
      <c r="AE65">
        <v>1.8709120999999999E-2</v>
      </c>
      <c r="AF65">
        <v>0.122811419</v>
      </c>
      <c r="AG65">
        <v>2.8533213000000002E-2</v>
      </c>
      <c r="AH65">
        <v>6.6954048000000002E-2</v>
      </c>
      <c r="AI65">
        <v>2.4249178E-2</v>
      </c>
      <c r="AJ65">
        <v>0.43099415800000002</v>
      </c>
      <c r="AK65">
        <v>7.2073079999999999E-3</v>
      </c>
      <c r="AL65">
        <v>1.6027368E-2</v>
      </c>
      <c r="AM65">
        <v>1.8346426999999998E-2</v>
      </c>
      <c r="AN65">
        <v>0.14516976400000001</v>
      </c>
      <c r="AO65">
        <v>0.238393576</v>
      </c>
      <c r="AP65">
        <v>2.6087697E-2</v>
      </c>
      <c r="AQ65">
        <v>0.43219827399999999</v>
      </c>
      <c r="AR65">
        <v>0.30332045200000002</v>
      </c>
      <c r="BI65" t="b">
        <f>D65=BO65</f>
        <v>1</v>
      </c>
      <c r="BJ65" s="2" t="s">
        <v>130</v>
      </c>
      <c r="BK65" s="12" t="s">
        <v>110</v>
      </c>
      <c r="BL65" s="12" t="s">
        <v>111</v>
      </c>
      <c r="BM65" s="12" t="s">
        <v>36</v>
      </c>
      <c r="BN65" s="13">
        <v>4</v>
      </c>
      <c r="BO65" s="7" t="s">
        <v>54</v>
      </c>
      <c r="BP65" s="15">
        <v>52</v>
      </c>
      <c r="BQ65" s="15" t="s">
        <v>38</v>
      </c>
      <c r="BR65" s="14" t="s">
        <v>39</v>
      </c>
      <c r="BS65" s="15">
        <v>12</v>
      </c>
      <c r="BT65" s="11" t="s">
        <v>44</v>
      </c>
      <c r="BU65" s="15" t="s">
        <v>41</v>
      </c>
      <c r="BV65" s="12"/>
      <c r="BW65" s="12" t="s">
        <v>42</v>
      </c>
    </row>
    <row r="66" spans="1:75" ht="14.5" x14ac:dyDescent="0.35">
      <c r="A66" t="s">
        <v>131</v>
      </c>
      <c r="B66" s="12" t="s">
        <v>36</v>
      </c>
      <c r="C66" s="54">
        <v>4</v>
      </c>
      <c r="D66" t="s">
        <v>37</v>
      </c>
      <c r="E66" s="54">
        <v>54</v>
      </c>
      <c r="F66" s="54" t="s">
        <v>38</v>
      </c>
      <c r="G66" t="s">
        <v>69</v>
      </c>
      <c r="H66" s="54" t="s">
        <v>41</v>
      </c>
      <c r="J66" t="s">
        <v>45</v>
      </c>
      <c r="K66" s="54" t="s">
        <v>39</v>
      </c>
      <c r="L66" s="54">
        <v>16</v>
      </c>
      <c r="M66" t="s">
        <v>110</v>
      </c>
      <c r="N66" t="s">
        <v>111</v>
      </c>
      <c r="O66">
        <v>2.7172786000000001E-2</v>
      </c>
      <c r="P66">
        <v>0.90790292500000003</v>
      </c>
      <c r="Q66">
        <v>3.9203485000000003E-2</v>
      </c>
      <c r="R66">
        <v>2.6965359999999998E-3</v>
      </c>
      <c r="S66">
        <v>1.9912881E-2</v>
      </c>
      <c r="T66">
        <v>2.4891100000000001E-3</v>
      </c>
      <c r="U66">
        <v>6.2227799999999998E-4</v>
      </c>
      <c r="V66">
        <v>0.283180867</v>
      </c>
      <c r="W66">
        <v>0.25573758600000002</v>
      </c>
      <c r="X66">
        <v>1.8345242000000001E-2</v>
      </c>
      <c r="Y66">
        <v>2.9169661E-2</v>
      </c>
      <c r="Z66">
        <v>1.0413728000000001E-2</v>
      </c>
      <c r="AA66">
        <v>2.2423708000000001E-2</v>
      </c>
      <c r="AB66">
        <v>8.0037145000000004E-2</v>
      </c>
      <c r="AC66">
        <v>3.4276424E-2</v>
      </c>
      <c r="AD66">
        <v>2.0769701000000002E-2</v>
      </c>
      <c r="AE66">
        <v>3.4443474000000002E-2</v>
      </c>
      <c r="AF66">
        <v>2.1157373E-2</v>
      </c>
      <c r="AG66">
        <v>4.4528744000000002E-2</v>
      </c>
      <c r="AH66">
        <v>6.7546731999999998E-2</v>
      </c>
      <c r="AI66">
        <v>7.7969614000000007E-2</v>
      </c>
      <c r="AJ66">
        <v>0.12968042900000001</v>
      </c>
      <c r="AK66">
        <v>0.31042713799999999</v>
      </c>
      <c r="AL66">
        <v>3.8569399999999997E-2</v>
      </c>
      <c r="AM66">
        <v>9.7392523999999994E-2</v>
      </c>
      <c r="AN66">
        <v>0.23647984999999999</v>
      </c>
      <c r="AO66">
        <v>0.22568592700000001</v>
      </c>
      <c r="AP66">
        <v>3.2721146999999999E-2</v>
      </c>
      <c r="AQ66">
        <v>0.50596958599999997</v>
      </c>
      <c r="AR66">
        <v>0.23562333999999999</v>
      </c>
      <c r="BI66" t="b">
        <f>D66=BO66</f>
        <v>1</v>
      </c>
      <c r="BJ66" s="11" t="s">
        <v>131</v>
      </c>
      <c r="BK66" s="12" t="s">
        <v>110</v>
      </c>
      <c r="BL66" s="12" t="s">
        <v>111</v>
      </c>
      <c r="BM66" s="12" t="s">
        <v>36</v>
      </c>
      <c r="BN66" s="13">
        <v>4</v>
      </c>
      <c r="BO66" s="7" t="s">
        <v>37</v>
      </c>
      <c r="BP66" s="14">
        <v>54</v>
      </c>
      <c r="BQ66" s="14" t="s">
        <v>38</v>
      </c>
      <c r="BR66" s="14" t="s">
        <v>39</v>
      </c>
      <c r="BS66" s="15">
        <v>16</v>
      </c>
      <c r="BT66" s="11" t="s">
        <v>69</v>
      </c>
      <c r="BU66" s="14" t="s">
        <v>41</v>
      </c>
      <c r="BV66" s="12"/>
      <c r="BW66" s="19" t="s">
        <v>45</v>
      </c>
    </row>
    <row r="67" spans="1:75" ht="14.5" x14ac:dyDescent="0.35">
      <c r="A67" t="s">
        <v>132</v>
      </c>
      <c r="B67" s="12" t="s">
        <v>36</v>
      </c>
      <c r="C67" s="54">
        <v>4</v>
      </c>
      <c r="D67" t="s">
        <v>54</v>
      </c>
      <c r="E67" s="54">
        <v>53</v>
      </c>
      <c r="F67" s="54" t="s">
        <v>48</v>
      </c>
      <c r="G67" t="s">
        <v>55</v>
      </c>
      <c r="H67" s="54" t="s">
        <v>41</v>
      </c>
      <c r="J67" t="s">
        <v>45</v>
      </c>
      <c r="K67" s="54" t="s">
        <v>39</v>
      </c>
      <c r="L67" s="54">
        <v>9</v>
      </c>
      <c r="M67" t="s">
        <v>110</v>
      </c>
      <c r="N67" t="s">
        <v>111</v>
      </c>
      <c r="O67">
        <v>1.5422441E-2</v>
      </c>
      <c r="P67">
        <v>0.67098793000000001</v>
      </c>
      <c r="Q67">
        <v>0.27782744700000001</v>
      </c>
      <c r="R67">
        <v>2.9056770000000002E-3</v>
      </c>
      <c r="S67">
        <v>3.2632991E-2</v>
      </c>
      <c r="T67">
        <v>2.2351399999999999E-4</v>
      </c>
      <c r="U67">
        <v>0</v>
      </c>
      <c r="V67">
        <v>0.21053994600000001</v>
      </c>
      <c r="W67">
        <v>0.260274063</v>
      </c>
      <c r="X67">
        <v>1.7640444000000002E-2</v>
      </c>
      <c r="Y67">
        <v>2.9739762999999999E-2</v>
      </c>
      <c r="Z67">
        <v>5.6357689999999997E-3</v>
      </c>
      <c r="AA67">
        <v>3.6378111999999997E-2</v>
      </c>
      <c r="AB67">
        <v>3.7839831999999997E-2</v>
      </c>
      <c r="AC67">
        <v>4.6086176E-2</v>
      </c>
      <c r="AD67">
        <v>9.9151420000000001E-3</v>
      </c>
      <c r="AE67">
        <v>1.3111115E-2</v>
      </c>
      <c r="AF67">
        <v>5.7176433999999998E-2</v>
      </c>
      <c r="AG67">
        <v>4.7159373999999997E-2</v>
      </c>
      <c r="AH67">
        <v>0.202622101</v>
      </c>
      <c r="AI67">
        <v>2.5881728999999999E-2</v>
      </c>
      <c r="AJ67">
        <v>0.102459485</v>
      </c>
      <c r="AK67">
        <v>0.65557155700000003</v>
      </c>
      <c r="AL67">
        <v>7.1996279999999996E-3</v>
      </c>
      <c r="AM67">
        <v>1.8096010999999999E-2</v>
      </c>
      <c r="AN67">
        <v>4.5275812999999998E-2</v>
      </c>
      <c r="AO67">
        <v>0.14060536000000001</v>
      </c>
      <c r="AP67">
        <v>3.2968229000000002E-2</v>
      </c>
      <c r="AQ67">
        <v>0.38560484699999997</v>
      </c>
      <c r="AR67">
        <v>0.440821564</v>
      </c>
      <c r="BI67" t="b">
        <f>D67=BO67</f>
        <v>1</v>
      </c>
      <c r="BJ67" s="2" t="s">
        <v>132</v>
      </c>
      <c r="BK67" s="12" t="s">
        <v>110</v>
      </c>
      <c r="BL67" s="12" t="s">
        <v>111</v>
      </c>
      <c r="BM67" s="12" t="s">
        <v>36</v>
      </c>
      <c r="BN67" s="13">
        <v>4</v>
      </c>
      <c r="BO67" s="7" t="s">
        <v>54</v>
      </c>
      <c r="BP67" s="15">
        <v>53</v>
      </c>
      <c r="BQ67" s="15" t="s">
        <v>48</v>
      </c>
      <c r="BR67" s="14" t="s">
        <v>39</v>
      </c>
      <c r="BS67" s="15">
        <v>9</v>
      </c>
      <c r="BT67" s="11" t="s">
        <v>55</v>
      </c>
      <c r="BU67" s="15" t="s">
        <v>41</v>
      </c>
      <c r="BV67" s="12"/>
      <c r="BW67" s="12" t="s">
        <v>45</v>
      </c>
    </row>
    <row r="68" spans="1:75" ht="14.5" x14ac:dyDescent="0.35">
      <c r="A68" t="s">
        <v>133</v>
      </c>
      <c r="B68" s="12" t="s">
        <v>36</v>
      </c>
      <c r="C68" s="54">
        <v>4</v>
      </c>
      <c r="D68" t="s">
        <v>37</v>
      </c>
      <c r="E68" s="54">
        <v>68</v>
      </c>
      <c r="F68" s="54" t="s">
        <v>38</v>
      </c>
      <c r="G68" t="s">
        <v>55</v>
      </c>
      <c r="H68" s="54" t="s">
        <v>41</v>
      </c>
      <c r="J68" t="s">
        <v>42</v>
      </c>
      <c r="K68" s="54" t="s">
        <v>39</v>
      </c>
      <c r="L68" s="54">
        <v>16</v>
      </c>
      <c r="M68" t="s">
        <v>110</v>
      </c>
      <c r="N68" t="s">
        <v>111</v>
      </c>
      <c r="O68">
        <v>0.36571952299999999</v>
      </c>
      <c r="P68">
        <v>0.49679193399999999</v>
      </c>
      <c r="Q68">
        <v>9.0742437999999995E-2</v>
      </c>
      <c r="R68">
        <v>1.2221203999999999E-2</v>
      </c>
      <c r="S68">
        <v>1.3748854E-2</v>
      </c>
      <c r="T68">
        <v>6.1105999999999997E-4</v>
      </c>
      <c r="U68">
        <v>2.0164985999999999E-2</v>
      </c>
      <c r="V68">
        <v>0.29098898299999998</v>
      </c>
      <c r="W68">
        <v>0.12222140200000001</v>
      </c>
      <c r="X68">
        <v>1.7938493999999999E-2</v>
      </c>
      <c r="Y68">
        <v>4.2324665999999997E-2</v>
      </c>
      <c r="Z68">
        <v>1.6541133E-2</v>
      </c>
      <c r="AA68">
        <v>7.1832365999999995E-2</v>
      </c>
      <c r="AB68">
        <v>6.9607995000000006E-2</v>
      </c>
      <c r="AC68">
        <v>4.0772989000000003E-2</v>
      </c>
      <c r="AD68">
        <v>2.664849E-2</v>
      </c>
      <c r="AE68">
        <v>7.2697751000000005E-2</v>
      </c>
      <c r="AF68">
        <v>5.7761733000000003E-2</v>
      </c>
      <c r="AG68">
        <v>2.9143609000000001E-2</v>
      </c>
      <c r="AH68">
        <v>0.116617346</v>
      </c>
      <c r="AI68">
        <v>2.4903042E-2</v>
      </c>
      <c r="AJ68">
        <v>0.172119726</v>
      </c>
      <c r="AK68">
        <v>4.0618492999999999E-2</v>
      </c>
      <c r="AL68">
        <v>0.18495811400000001</v>
      </c>
      <c r="AM68">
        <v>0.107982327</v>
      </c>
      <c r="AN68">
        <v>0.17967588700000001</v>
      </c>
      <c r="AO68">
        <v>0.21430331599999999</v>
      </c>
      <c r="AP68">
        <v>2.9050225999999998E-2</v>
      </c>
      <c r="AQ68">
        <v>0.36705494300000002</v>
      </c>
      <c r="AR68">
        <v>0.389591515</v>
      </c>
      <c r="BI68" t="b">
        <f>D68=BO68</f>
        <v>1</v>
      </c>
      <c r="BJ68" s="11" t="s">
        <v>133</v>
      </c>
      <c r="BK68" s="12" t="s">
        <v>110</v>
      </c>
      <c r="BL68" s="12" t="s">
        <v>111</v>
      </c>
      <c r="BM68" s="12" t="s">
        <v>36</v>
      </c>
      <c r="BN68" s="13">
        <v>4</v>
      </c>
      <c r="BO68" s="7" t="s">
        <v>37</v>
      </c>
      <c r="BP68" s="14">
        <v>68</v>
      </c>
      <c r="BQ68" s="14" t="s">
        <v>38</v>
      </c>
      <c r="BR68" s="14" t="s">
        <v>39</v>
      </c>
      <c r="BS68" s="15">
        <v>16</v>
      </c>
      <c r="BT68" s="11" t="s">
        <v>55</v>
      </c>
      <c r="BU68" s="14" t="s">
        <v>41</v>
      </c>
      <c r="BV68" s="12"/>
      <c r="BW68" s="19" t="s">
        <v>42</v>
      </c>
    </row>
    <row r="69" spans="1:75" ht="14.5" x14ac:dyDescent="0.35">
      <c r="A69" t="s">
        <v>134</v>
      </c>
      <c r="B69" s="2" t="s">
        <v>62</v>
      </c>
      <c r="C69" s="54">
        <v>4</v>
      </c>
      <c r="D69" t="s">
        <v>54</v>
      </c>
      <c r="E69" s="54">
        <v>31</v>
      </c>
      <c r="F69" s="54" t="s">
        <v>38</v>
      </c>
      <c r="G69" t="s">
        <v>44</v>
      </c>
      <c r="H69" s="54" t="s">
        <v>51</v>
      </c>
      <c r="I69" t="s">
        <v>52</v>
      </c>
      <c r="J69" t="s">
        <v>42</v>
      </c>
      <c r="K69" s="54" t="s">
        <v>39</v>
      </c>
      <c r="L69" s="54">
        <v>4</v>
      </c>
      <c r="M69" t="s">
        <v>110</v>
      </c>
      <c r="N69" t="s">
        <v>111</v>
      </c>
      <c r="O69">
        <v>0.259677139</v>
      </c>
      <c r="P69">
        <v>0.289359486</v>
      </c>
      <c r="Q69">
        <v>0.42405832300000001</v>
      </c>
      <c r="R69">
        <v>1.562229E-3</v>
      </c>
      <c r="S69">
        <v>1.770526E-2</v>
      </c>
      <c r="T69">
        <v>2.6037149999999999E-3</v>
      </c>
      <c r="U69">
        <v>5.0338479999999996E-3</v>
      </c>
      <c r="V69">
        <v>0.200445436</v>
      </c>
      <c r="W69">
        <v>0.107975748</v>
      </c>
      <c r="X69">
        <v>2.3138463000000001E-2</v>
      </c>
      <c r="Y69">
        <v>0.10758791600000001</v>
      </c>
      <c r="Z69">
        <v>2.4481035000000002E-2</v>
      </c>
      <c r="AA69">
        <v>1.7121681E-2</v>
      </c>
      <c r="AB69">
        <v>7.4116690999999998E-2</v>
      </c>
      <c r="AC69">
        <v>3.6139062E-2</v>
      </c>
      <c r="AD69">
        <v>3.4406798000000002E-2</v>
      </c>
      <c r="AE69">
        <v>7.0396105E-2</v>
      </c>
      <c r="AF69">
        <v>8.3068592999999996E-2</v>
      </c>
      <c r="AG69">
        <v>4.2615275000000001E-2</v>
      </c>
      <c r="AH69">
        <v>0.107948575</v>
      </c>
      <c r="AI69">
        <v>7.0558622000000001E-2</v>
      </c>
      <c r="AJ69">
        <v>0.18337662900000001</v>
      </c>
      <c r="AK69">
        <v>0.14564290999999999</v>
      </c>
      <c r="AL69">
        <v>9.6593180000000001E-2</v>
      </c>
      <c r="AM69">
        <v>6.6397388000000002E-2</v>
      </c>
      <c r="AN69">
        <v>0.35131619600000003</v>
      </c>
      <c r="AO69">
        <v>8.1180984999999997E-2</v>
      </c>
      <c r="AP69">
        <v>1.8278929999999999E-2</v>
      </c>
      <c r="AQ69">
        <v>0.48203548400000001</v>
      </c>
      <c r="AR69">
        <v>0.418504602</v>
      </c>
      <c r="BI69" t="b">
        <f>D69=BO69</f>
        <v>1</v>
      </c>
      <c r="BJ69" s="22" t="s">
        <v>134</v>
      </c>
      <c r="BK69" s="12" t="s">
        <v>110</v>
      </c>
      <c r="BL69" s="12" t="s">
        <v>111</v>
      </c>
      <c r="BM69" s="2" t="s">
        <v>62</v>
      </c>
      <c r="BN69" s="15">
        <v>4</v>
      </c>
      <c r="BO69" s="2" t="s">
        <v>54</v>
      </c>
      <c r="BP69" s="14">
        <v>31</v>
      </c>
      <c r="BQ69" s="14" t="s">
        <v>38</v>
      </c>
      <c r="BR69" s="14" t="s">
        <v>39</v>
      </c>
      <c r="BS69" s="14">
        <v>4</v>
      </c>
      <c r="BT69" s="11" t="s">
        <v>44</v>
      </c>
      <c r="BU69" s="14" t="s">
        <v>51</v>
      </c>
      <c r="BV69" s="21" t="s">
        <v>52</v>
      </c>
      <c r="BW69" s="16" t="s">
        <v>42</v>
      </c>
    </row>
    <row r="70" spans="1:75" ht="14.5" x14ac:dyDescent="0.35">
      <c r="A70" t="s">
        <v>135</v>
      </c>
      <c r="B70" s="2" t="s">
        <v>62</v>
      </c>
      <c r="C70" s="54">
        <v>4</v>
      </c>
      <c r="D70" t="s">
        <v>54</v>
      </c>
      <c r="E70" s="54">
        <v>41</v>
      </c>
      <c r="F70" s="54" t="s">
        <v>38</v>
      </c>
      <c r="G70" t="s">
        <v>69</v>
      </c>
      <c r="H70" s="54" t="s">
        <v>51</v>
      </c>
      <c r="I70" t="s">
        <v>52</v>
      </c>
      <c r="J70" t="s">
        <v>42</v>
      </c>
      <c r="K70" s="54" t="s">
        <v>39</v>
      </c>
      <c r="L70" s="54">
        <v>16</v>
      </c>
      <c r="M70" t="s">
        <v>110</v>
      </c>
      <c r="N70" t="s">
        <v>111</v>
      </c>
      <c r="O70">
        <v>0.29852610499999999</v>
      </c>
      <c r="P70">
        <v>0.63377466900000001</v>
      </c>
      <c r="Q70">
        <v>3.2975269000000001E-2</v>
      </c>
      <c r="R70">
        <v>1.748688E-3</v>
      </c>
      <c r="S70">
        <v>1.1491381E-2</v>
      </c>
      <c r="T70">
        <v>2.4981299999999999E-4</v>
      </c>
      <c r="U70">
        <v>2.1234073999999999E-2</v>
      </c>
      <c r="V70">
        <v>0.110997049</v>
      </c>
      <c r="W70">
        <v>0.30746663800000001</v>
      </c>
      <c r="X70">
        <v>9.6224469999999993E-3</v>
      </c>
      <c r="Y70">
        <v>0.15358777000000001</v>
      </c>
      <c r="Z70">
        <v>2.0450366000000001E-2</v>
      </c>
      <c r="AA70">
        <v>1.4076834E-2</v>
      </c>
      <c r="AB70">
        <v>8.728464E-3</v>
      </c>
      <c r="AC70">
        <v>5.7067165000000003E-2</v>
      </c>
      <c r="AD70">
        <v>3.1905326999999997E-2</v>
      </c>
      <c r="AE70">
        <v>2.6756865000000001E-2</v>
      </c>
      <c r="AF70">
        <v>2.0916918E-2</v>
      </c>
      <c r="AG70">
        <v>2.6385537000000001E-2</v>
      </c>
      <c r="AH70">
        <v>0.189611471</v>
      </c>
      <c r="AI70">
        <v>2.2427148000000001E-2</v>
      </c>
      <c r="AJ70">
        <v>0.21680334800000001</v>
      </c>
      <c r="AK70">
        <v>2.9795460999999999E-2</v>
      </c>
      <c r="AL70">
        <v>0.10841577299999999</v>
      </c>
      <c r="AM70">
        <v>6.6038345999999998E-2</v>
      </c>
      <c r="AN70">
        <v>0.396647211</v>
      </c>
      <c r="AO70">
        <v>0.13048056099999999</v>
      </c>
      <c r="AP70">
        <v>2.5874652000000001E-2</v>
      </c>
      <c r="AQ70">
        <v>0.45867743999999999</v>
      </c>
      <c r="AR70">
        <v>0.38496734700000002</v>
      </c>
      <c r="BI70" t="b">
        <f>D70=BO70</f>
        <v>1</v>
      </c>
      <c r="BJ70" s="22" t="s">
        <v>135</v>
      </c>
      <c r="BK70" s="12" t="s">
        <v>110</v>
      </c>
      <c r="BL70" s="12" t="s">
        <v>111</v>
      </c>
      <c r="BM70" s="2" t="s">
        <v>62</v>
      </c>
      <c r="BN70" s="15">
        <v>4</v>
      </c>
      <c r="BO70" s="2" t="s">
        <v>54</v>
      </c>
      <c r="BP70" s="14">
        <v>41</v>
      </c>
      <c r="BQ70" s="14" t="s">
        <v>38</v>
      </c>
      <c r="BR70" s="14" t="s">
        <v>39</v>
      </c>
      <c r="BS70" s="14">
        <v>16</v>
      </c>
      <c r="BT70" s="11" t="s">
        <v>69</v>
      </c>
      <c r="BU70" s="14" t="s">
        <v>51</v>
      </c>
      <c r="BV70" s="21" t="s">
        <v>52</v>
      </c>
      <c r="BW70" s="16" t="s">
        <v>42</v>
      </c>
    </row>
    <row r="71" spans="1:75" ht="14.5" x14ac:dyDescent="0.35">
      <c r="A71" t="s">
        <v>136</v>
      </c>
      <c r="B71" s="2" t="s">
        <v>62</v>
      </c>
      <c r="C71" s="54">
        <v>4</v>
      </c>
      <c r="D71" t="s">
        <v>54</v>
      </c>
      <c r="E71" s="54">
        <v>42</v>
      </c>
      <c r="F71" s="54" t="s">
        <v>38</v>
      </c>
      <c r="G71" t="s">
        <v>69</v>
      </c>
      <c r="H71" s="54" t="s">
        <v>51</v>
      </c>
      <c r="I71" t="s">
        <v>75</v>
      </c>
      <c r="J71" t="s">
        <v>42</v>
      </c>
      <c r="K71" s="54" t="s">
        <v>39</v>
      </c>
      <c r="L71" s="54">
        <v>16</v>
      </c>
      <c r="M71" t="s">
        <v>110</v>
      </c>
      <c r="N71" t="s">
        <v>111</v>
      </c>
      <c r="O71">
        <v>0</v>
      </c>
      <c r="P71">
        <v>0.58817250200000004</v>
      </c>
      <c r="Q71">
        <v>0.339880444</v>
      </c>
      <c r="R71">
        <v>1.9214347E-2</v>
      </c>
      <c r="S71">
        <v>5.0811271999999998E-2</v>
      </c>
      <c r="T71">
        <v>1.921435E-3</v>
      </c>
      <c r="U71">
        <v>0</v>
      </c>
      <c r="V71">
        <v>0.21328604800000001</v>
      </c>
      <c r="W71">
        <v>0.101754369</v>
      </c>
      <c r="X71">
        <v>1.7482589999999999E-2</v>
      </c>
      <c r="Y71">
        <v>5.1473509000000001E-2</v>
      </c>
      <c r="Z71">
        <v>9.1459620000000005E-3</v>
      </c>
      <c r="AA71">
        <v>6.0077669E-2</v>
      </c>
      <c r="AB71">
        <v>4.9117998000000003E-2</v>
      </c>
      <c r="AC71">
        <v>4.1286088999999998E-2</v>
      </c>
      <c r="AD71">
        <v>1.6106401999999999E-2</v>
      </c>
      <c r="AE71">
        <v>1.5954814000000001E-2</v>
      </c>
      <c r="AF71">
        <v>1.6728588999999999E-2</v>
      </c>
      <c r="AG71">
        <v>2.2158098000000001E-2</v>
      </c>
      <c r="AH71">
        <v>0.34043156600000002</v>
      </c>
      <c r="AI71">
        <v>4.4996295999999998E-2</v>
      </c>
      <c r="AO71">
        <v>0.19189225500000001</v>
      </c>
      <c r="AP71">
        <v>3.3625066000000002E-2</v>
      </c>
      <c r="AQ71">
        <v>0.38157823099999999</v>
      </c>
      <c r="AR71">
        <v>0.39290444899999999</v>
      </c>
      <c r="BI71" t="b">
        <f>D71=BO71</f>
        <v>1</v>
      </c>
      <c r="BJ71" s="22" t="s">
        <v>136</v>
      </c>
      <c r="BK71" s="12" t="s">
        <v>110</v>
      </c>
      <c r="BL71" s="12" t="s">
        <v>111</v>
      </c>
      <c r="BM71" s="2" t="s">
        <v>62</v>
      </c>
      <c r="BN71" s="15">
        <v>4</v>
      </c>
      <c r="BO71" s="2" t="s">
        <v>54</v>
      </c>
      <c r="BP71" s="14">
        <v>42</v>
      </c>
      <c r="BQ71" s="14" t="s">
        <v>38</v>
      </c>
      <c r="BR71" s="14" t="s">
        <v>39</v>
      </c>
      <c r="BS71" s="14">
        <v>16</v>
      </c>
      <c r="BT71" s="11" t="s">
        <v>69</v>
      </c>
      <c r="BU71" s="14" t="s">
        <v>51</v>
      </c>
      <c r="BV71" s="21" t="s">
        <v>165</v>
      </c>
      <c r="BW71" s="16" t="s">
        <v>42</v>
      </c>
    </row>
    <row r="72" spans="1:75" ht="14.5" x14ac:dyDescent="0.35">
      <c r="A72" t="s">
        <v>137</v>
      </c>
      <c r="B72" s="2" t="s">
        <v>47</v>
      </c>
      <c r="C72" s="54">
        <v>2</v>
      </c>
      <c r="D72" t="s">
        <v>54</v>
      </c>
      <c r="E72" s="54">
        <v>36</v>
      </c>
      <c r="F72" s="54" t="s">
        <v>38</v>
      </c>
      <c r="G72" t="s">
        <v>40</v>
      </c>
      <c r="H72" s="54" t="s">
        <v>51</v>
      </c>
      <c r="I72" t="s">
        <v>52</v>
      </c>
      <c r="J72" t="s">
        <v>42</v>
      </c>
      <c r="K72" s="54" t="s">
        <v>39</v>
      </c>
      <c r="L72" s="54">
        <v>4</v>
      </c>
      <c r="M72" t="s">
        <v>110</v>
      </c>
      <c r="N72" t="s">
        <v>111</v>
      </c>
      <c r="O72">
        <v>0.10597609600000001</v>
      </c>
      <c r="P72">
        <v>0.41434262900000002</v>
      </c>
      <c r="Q72">
        <v>0.40132802099999998</v>
      </c>
      <c r="R72">
        <v>4.1965470999999997E-2</v>
      </c>
      <c r="S72">
        <v>3.2934927000000003E-2</v>
      </c>
      <c r="T72">
        <v>3.4528549999999999E-3</v>
      </c>
      <c r="U72">
        <v>0</v>
      </c>
      <c r="V72">
        <v>0.37956678599999999</v>
      </c>
      <c r="W72">
        <v>5.4236644000000001E-2</v>
      </c>
      <c r="X72">
        <v>1.0234857999999999E-2</v>
      </c>
      <c r="Y72">
        <v>3.1149283E-2</v>
      </c>
      <c r="Z72">
        <v>7.1264020000000004E-3</v>
      </c>
      <c r="AA72">
        <v>9.8915719999999995E-3</v>
      </c>
      <c r="AB72">
        <v>7.2716962999999996E-2</v>
      </c>
      <c r="AC72">
        <v>3.1661579000000002E-2</v>
      </c>
      <c r="AD72">
        <v>1.7312491999999999E-2</v>
      </c>
      <c r="AE72">
        <v>3.6448629999999999E-3</v>
      </c>
      <c r="AF72">
        <v>0.23673971799999999</v>
      </c>
      <c r="AG72">
        <v>4.3529036E-2</v>
      </c>
      <c r="AH72">
        <v>7.9913148000000003E-2</v>
      </c>
      <c r="AI72">
        <v>2.2276656999999998E-2</v>
      </c>
      <c r="AJ72">
        <v>0.30374627599999998</v>
      </c>
      <c r="AK72">
        <v>4.9601297000000003E-2</v>
      </c>
      <c r="AL72">
        <v>9.9418690000000007E-3</v>
      </c>
      <c r="AM72">
        <v>2.7327934000000002E-2</v>
      </c>
      <c r="AN72">
        <v>0.50154182000000003</v>
      </c>
      <c r="AO72">
        <v>0.105997512</v>
      </c>
      <c r="AP72">
        <v>1.3057719000000001E-2</v>
      </c>
      <c r="AQ72">
        <v>0.56118828099999996</v>
      </c>
      <c r="AR72">
        <v>0.31975648800000001</v>
      </c>
      <c r="BI72" t="b">
        <f>D72=BO72</f>
        <v>1</v>
      </c>
      <c r="BJ72" s="22" t="s">
        <v>137</v>
      </c>
      <c r="BK72" s="12" t="s">
        <v>110</v>
      </c>
      <c r="BL72" s="12" t="s">
        <v>111</v>
      </c>
      <c r="BM72" s="2" t="s">
        <v>47</v>
      </c>
      <c r="BN72" s="15">
        <v>2</v>
      </c>
      <c r="BO72" s="2" t="s">
        <v>54</v>
      </c>
      <c r="BP72" s="14">
        <v>36</v>
      </c>
      <c r="BQ72" s="14" t="s">
        <v>38</v>
      </c>
      <c r="BR72" s="14" t="s">
        <v>39</v>
      </c>
      <c r="BS72" s="14">
        <v>4</v>
      </c>
      <c r="BT72" s="11" t="s">
        <v>40</v>
      </c>
      <c r="BU72" s="14" t="s">
        <v>51</v>
      </c>
      <c r="BV72" s="21" t="s">
        <v>52</v>
      </c>
      <c r="BW72" s="16" t="s">
        <v>42</v>
      </c>
    </row>
    <row r="73" spans="1:75" ht="14.5" x14ac:dyDescent="0.35">
      <c r="A73" t="s">
        <v>138</v>
      </c>
      <c r="B73" s="2" t="s">
        <v>47</v>
      </c>
      <c r="C73" s="54">
        <v>2</v>
      </c>
      <c r="D73" t="s">
        <v>37</v>
      </c>
      <c r="E73" s="54">
        <v>55</v>
      </c>
      <c r="F73" s="54" t="s">
        <v>38</v>
      </c>
      <c r="G73" t="s">
        <v>44</v>
      </c>
      <c r="H73" s="54" t="s">
        <v>51</v>
      </c>
      <c r="I73" t="s">
        <v>52</v>
      </c>
      <c r="J73" t="s">
        <v>42</v>
      </c>
      <c r="K73" s="54" t="s">
        <v>39</v>
      </c>
      <c r="L73" s="54">
        <v>6</v>
      </c>
      <c r="M73" t="s">
        <v>110</v>
      </c>
      <c r="N73" t="s">
        <v>111</v>
      </c>
      <c r="O73">
        <v>2.7127004E-2</v>
      </c>
      <c r="P73">
        <v>0.51294697899999997</v>
      </c>
      <c r="Q73">
        <v>0.34278668299999998</v>
      </c>
      <c r="R73">
        <v>9.9876695000000001E-2</v>
      </c>
      <c r="S73">
        <v>1.4796547E-2</v>
      </c>
      <c r="T73">
        <v>2.4660910000000001E-3</v>
      </c>
      <c r="U73">
        <v>0</v>
      </c>
      <c r="V73">
        <v>0.24263742499999999</v>
      </c>
      <c r="W73">
        <v>6.5678371999999999E-2</v>
      </c>
      <c r="X73">
        <v>2.3539027000000001E-2</v>
      </c>
      <c r="Y73">
        <v>2.7781179999999999E-2</v>
      </c>
      <c r="Z73">
        <v>9.3240809999999997E-3</v>
      </c>
      <c r="AA73">
        <v>1.3542567E-2</v>
      </c>
      <c r="AB73">
        <v>4.3037862000000003E-2</v>
      </c>
      <c r="AC73">
        <v>7.0135974000000004E-2</v>
      </c>
      <c r="AD73">
        <v>1.2930591E-2</v>
      </c>
      <c r="AE73">
        <v>1.1559498E-2</v>
      </c>
      <c r="AF73">
        <v>0.248612786</v>
      </c>
      <c r="AG73">
        <v>3.8549668000000002E-2</v>
      </c>
      <c r="AH73">
        <v>0.13598121199999999</v>
      </c>
      <c r="AI73">
        <v>5.6689757E-2</v>
      </c>
      <c r="AJ73">
        <v>0.16130172100000001</v>
      </c>
      <c r="AK73">
        <v>6.3040301000000007E-2</v>
      </c>
      <c r="AL73">
        <v>2.3364506E-2</v>
      </c>
      <c r="AM73">
        <v>3.6529109999999997E-2</v>
      </c>
      <c r="AN73">
        <v>0.67334991399999999</v>
      </c>
      <c r="AO73">
        <v>0.193937153</v>
      </c>
      <c r="AP73">
        <v>1.6961113999999999E-2</v>
      </c>
      <c r="AQ73">
        <v>0.43264626099999998</v>
      </c>
      <c r="AR73">
        <v>0.35645547300000002</v>
      </c>
      <c r="BI73" t="b">
        <f>D73=BO73</f>
        <v>1</v>
      </c>
      <c r="BJ73" s="22" t="s">
        <v>138</v>
      </c>
      <c r="BK73" s="12" t="s">
        <v>110</v>
      </c>
      <c r="BL73" s="12" t="s">
        <v>111</v>
      </c>
      <c r="BM73" s="2" t="s">
        <v>47</v>
      </c>
      <c r="BN73" s="15">
        <v>2</v>
      </c>
      <c r="BO73" s="2" t="s">
        <v>37</v>
      </c>
      <c r="BP73" s="14">
        <v>55</v>
      </c>
      <c r="BQ73" s="14" t="s">
        <v>38</v>
      </c>
      <c r="BR73" s="14" t="s">
        <v>39</v>
      </c>
      <c r="BS73" s="14">
        <v>6</v>
      </c>
      <c r="BT73" s="11" t="s">
        <v>44</v>
      </c>
      <c r="BU73" s="14" t="s">
        <v>51</v>
      </c>
      <c r="BV73" s="21" t="s">
        <v>52</v>
      </c>
      <c r="BW73" s="16" t="s">
        <v>42</v>
      </c>
    </row>
    <row r="74" spans="1:75" ht="14.5" x14ac:dyDescent="0.35">
      <c r="A74" t="s">
        <v>139</v>
      </c>
      <c r="B74" s="12" t="s">
        <v>36</v>
      </c>
      <c r="C74" s="54">
        <v>4</v>
      </c>
      <c r="D74" t="s">
        <v>54</v>
      </c>
      <c r="E74" s="54">
        <v>74</v>
      </c>
      <c r="F74" s="54" t="s">
        <v>38</v>
      </c>
      <c r="G74" t="s">
        <v>44</v>
      </c>
      <c r="H74" s="54" t="s">
        <v>41</v>
      </c>
      <c r="J74" t="s">
        <v>45</v>
      </c>
      <c r="K74" s="54" t="s">
        <v>39</v>
      </c>
      <c r="L74" s="54">
        <v>16</v>
      </c>
      <c r="M74" t="s">
        <v>110</v>
      </c>
      <c r="N74" t="s">
        <v>111</v>
      </c>
      <c r="O74">
        <v>5.7309372999999997E-2</v>
      </c>
      <c r="P74">
        <v>0.52282661500000005</v>
      </c>
      <c r="Q74">
        <v>0.34895580399999998</v>
      </c>
      <c r="R74">
        <v>3.3997089999999999E-3</v>
      </c>
      <c r="S74">
        <v>6.7022826999999993E-2</v>
      </c>
      <c r="T74">
        <v>2.4283599999999999E-4</v>
      </c>
      <c r="U74">
        <v>2.4283599999999999E-4</v>
      </c>
      <c r="V74">
        <v>0.13360388500000001</v>
      </c>
      <c r="W74">
        <v>0.18790563499999999</v>
      </c>
      <c r="X74">
        <v>1.9930692E-2</v>
      </c>
      <c r="Y74">
        <v>6.7834728999999996E-2</v>
      </c>
      <c r="Z74">
        <v>1.8398666000000001E-2</v>
      </c>
      <c r="AA74">
        <v>7.5712674999999993E-2</v>
      </c>
      <c r="AB74">
        <v>0.12558005699999999</v>
      </c>
      <c r="AC74">
        <v>4.1499125999999997E-2</v>
      </c>
      <c r="AD74">
        <v>2.6978454999999998E-2</v>
      </c>
      <c r="AE74">
        <v>0.10216066</v>
      </c>
      <c r="AF74">
        <v>3.6946607999999999E-2</v>
      </c>
      <c r="AG74">
        <v>1.9657766E-2</v>
      </c>
      <c r="AH74">
        <v>9.6229875000000006E-2</v>
      </c>
      <c r="AI74">
        <v>4.756117E-2</v>
      </c>
      <c r="AJ74">
        <v>9.4434887999999995E-2</v>
      </c>
      <c r="AK74">
        <v>0.28052554699999999</v>
      </c>
      <c r="AL74">
        <v>0.16879743</v>
      </c>
      <c r="AM74">
        <v>0.18408597700000001</v>
      </c>
      <c r="AN74">
        <v>7.5918035999999994E-2</v>
      </c>
      <c r="AO74">
        <v>0.155239245</v>
      </c>
      <c r="AP74">
        <v>2.5787309000000001E-2</v>
      </c>
      <c r="AQ74">
        <v>0.36794445799999997</v>
      </c>
      <c r="AR74">
        <v>0.45102898800000002</v>
      </c>
      <c r="BI74" t="b">
        <f>D74=BO74</f>
        <v>1</v>
      </c>
      <c r="BJ74" s="11" t="s">
        <v>139</v>
      </c>
      <c r="BK74" s="12" t="s">
        <v>110</v>
      </c>
      <c r="BL74" s="12" t="s">
        <v>111</v>
      </c>
      <c r="BM74" s="12" t="s">
        <v>36</v>
      </c>
      <c r="BN74" s="13">
        <v>4</v>
      </c>
      <c r="BO74" s="7" t="s">
        <v>54</v>
      </c>
      <c r="BP74" s="17">
        <v>74</v>
      </c>
      <c r="BQ74" s="14" t="s">
        <v>38</v>
      </c>
      <c r="BR74" s="14" t="s">
        <v>39</v>
      </c>
      <c r="BS74" s="15">
        <v>16</v>
      </c>
      <c r="BT74" s="11" t="s">
        <v>44</v>
      </c>
      <c r="BU74" s="14" t="s">
        <v>41</v>
      </c>
      <c r="BV74" s="12"/>
      <c r="BW74" s="16" t="s">
        <v>45</v>
      </c>
    </row>
    <row r="75" spans="1:75" ht="14.5" x14ac:dyDescent="0.35">
      <c r="A75" t="s">
        <v>140</v>
      </c>
      <c r="B75" s="12" t="s">
        <v>36</v>
      </c>
      <c r="C75" s="54">
        <v>4</v>
      </c>
      <c r="D75" t="s">
        <v>37</v>
      </c>
      <c r="E75" s="54">
        <v>57</v>
      </c>
      <c r="F75" s="54" t="s">
        <v>48</v>
      </c>
      <c r="G75" t="s">
        <v>55</v>
      </c>
      <c r="H75" s="54" t="s">
        <v>41</v>
      </c>
      <c r="J75" t="s">
        <v>45</v>
      </c>
      <c r="K75" s="54" t="s">
        <v>39</v>
      </c>
      <c r="L75" s="54">
        <v>8</v>
      </c>
      <c r="M75" t="s">
        <v>110</v>
      </c>
      <c r="N75" t="s">
        <v>111</v>
      </c>
      <c r="O75">
        <v>0.60462262200000005</v>
      </c>
      <c r="P75">
        <v>0.250767028</v>
      </c>
      <c r="Q75">
        <v>7.3839231000000005E-2</v>
      </c>
      <c r="R75">
        <v>2.6794846000000001E-2</v>
      </c>
      <c r="S75">
        <v>2.1067703E-2</v>
      </c>
      <c r="T75">
        <v>4.0908200000000001E-4</v>
      </c>
      <c r="U75">
        <v>2.2499489000000001E-2</v>
      </c>
      <c r="V75">
        <v>0.27974573699999999</v>
      </c>
      <c r="W75">
        <v>8.2470226999999993E-2</v>
      </c>
      <c r="X75">
        <v>1.3962850000000001E-2</v>
      </c>
      <c r="Y75">
        <v>2.9755277E-2</v>
      </c>
      <c r="Z75">
        <v>1.227894E-2</v>
      </c>
      <c r="AA75">
        <v>1.3759014999999999E-2</v>
      </c>
      <c r="AB75">
        <v>0.13219974200000001</v>
      </c>
      <c r="AC75">
        <v>4.4973131999999999E-2</v>
      </c>
      <c r="AD75">
        <v>1.6475976E-2</v>
      </c>
      <c r="AE75">
        <v>3.8617667000000001E-2</v>
      </c>
      <c r="AF75">
        <v>0.20750169099999999</v>
      </c>
      <c r="AG75">
        <v>4.0021531999999999E-2</v>
      </c>
      <c r="AH75">
        <v>6.4219849999999995E-2</v>
      </c>
      <c r="AI75">
        <v>2.4018362000000001E-2</v>
      </c>
      <c r="AJ75">
        <v>0.26616608000000003</v>
      </c>
      <c r="AK75">
        <v>5.5912690000000001E-2</v>
      </c>
      <c r="AL75">
        <v>6.1687830999999999E-2</v>
      </c>
      <c r="AM75">
        <v>9.4067198000000005E-2</v>
      </c>
      <c r="AN75">
        <v>8.0041439000000006E-2</v>
      </c>
      <c r="AO75">
        <v>0.24287403099999999</v>
      </c>
      <c r="AP75">
        <v>7.0329490000000001E-3</v>
      </c>
      <c r="AQ75">
        <v>0.57105982899999996</v>
      </c>
      <c r="AR75">
        <v>0.17903319100000001</v>
      </c>
      <c r="BI75" t="b">
        <f>D75=BO75</f>
        <v>1</v>
      </c>
      <c r="BJ75" s="11" t="s">
        <v>140</v>
      </c>
      <c r="BK75" s="12" t="s">
        <v>110</v>
      </c>
      <c r="BL75" s="12" t="s">
        <v>111</v>
      </c>
      <c r="BM75" s="12" t="s">
        <v>36</v>
      </c>
      <c r="BN75" s="13">
        <v>4</v>
      </c>
      <c r="BO75" s="7" t="s">
        <v>37</v>
      </c>
      <c r="BP75" s="14">
        <v>57</v>
      </c>
      <c r="BQ75" s="14" t="s">
        <v>48</v>
      </c>
      <c r="BR75" s="14" t="s">
        <v>39</v>
      </c>
      <c r="BS75" s="15">
        <v>8</v>
      </c>
      <c r="BT75" s="11" t="s">
        <v>55</v>
      </c>
      <c r="BU75" s="14" t="s">
        <v>41</v>
      </c>
      <c r="BV75" s="12"/>
      <c r="BW75" s="19" t="s">
        <v>45</v>
      </c>
    </row>
    <row r="76" spans="1:75" ht="14.5" x14ac:dyDescent="0.35">
      <c r="A76" t="s">
        <v>141</v>
      </c>
      <c r="B76" s="12" t="s">
        <v>36</v>
      </c>
      <c r="C76" s="54">
        <v>4</v>
      </c>
      <c r="D76" t="s">
        <v>54</v>
      </c>
      <c r="E76" s="54">
        <v>55</v>
      </c>
      <c r="F76" s="54" t="s">
        <v>38</v>
      </c>
      <c r="G76" t="s">
        <v>44</v>
      </c>
      <c r="H76" s="54" t="s">
        <v>41</v>
      </c>
      <c r="J76" t="s">
        <v>45</v>
      </c>
      <c r="K76" s="54" t="s">
        <v>39</v>
      </c>
      <c r="L76" s="54">
        <v>16</v>
      </c>
      <c r="M76" t="s">
        <v>110</v>
      </c>
      <c r="N76" t="s">
        <v>111</v>
      </c>
      <c r="O76">
        <v>0.140787249</v>
      </c>
      <c r="P76">
        <v>0.65249939599999995</v>
      </c>
      <c r="Q76">
        <v>0.187635837</v>
      </c>
      <c r="R76">
        <v>1.448925E-3</v>
      </c>
      <c r="S76">
        <v>1.7387105E-2</v>
      </c>
      <c r="T76">
        <v>2.4148799999999999E-4</v>
      </c>
      <c r="U76">
        <v>0</v>
      </c>
      <c r="V76">
        <v>9.0184808000000005E-2</v>
      </c>
      <c r="W76">
        <v>0.12796964199999999</v>
      </c>
      <c r="X76">
        <v>1.7365790999999998E-2</v>
      </c>
      <c r="Y76">
        <v>9.7198125999999996E-2</v>
      </c>
      <c r="Z76">
        <v>3.0578231000000001E-2</v>
      </c>
      <c r="AA76">
        <v>7.1626662999999993E-2</v>
      </c>
      <c r="AB76">
        <v>0.162692577</v>
      </c>
      <c r="AC76">
        <v>5.4377338999999997E-2</v>
      </c>
      <c r="AD76">
        <v>4.0323214000000003E-2</v>
      </c>
      <c r="AE76">
        <v>9.2366915999999993E-2</v>
      </c>
      <c r="AF76">
        <v>0.133637794</v>
      </c>
      <c r="AG76">
        <v>1.8283105000000001E-2</v>
      </c>
      <c r="AH76">
        <v>2.6855403999999999E-2</v>
      </c>
      <c r="AI76">
        <v>3.6540389999999999E-2</v>
      </c>
      <c r="AJ76">
        <v>2.4616928E-2</v>
      </c>
      <c r="AK76">
        <v>0.15025386900000001</v>
      </c>
      <c r="AL76">
        <v>0.21894324700000001</v>
      </c>
      <c r="AM76">
        <v>0.16959628600000001</v>
      </c>
      <c r="AN76">
        <v>6.831284E-3</v>
      </c>
      <c r="AO76">
        <v>0.15567535099999999</v>
      </c>
      <c r="AP76">
        <v>4.8935007000000003E-2</v>
      </c>
      <c r="AQ76">
        <v>0.45075812100000001</v>
      </c>
      <c r="AR76">
        <v>0.344631521</v>
      </c>
      <c r="BI76" t="b">
        <f>D76=BO76</f>
        <v>1</v>
      </c>
      <c r="BJ76" s="11" t="s">
        <v>141</v>
      </c>
      <c r="BK76" s="12" t="s">
        <v>110</v>
      </c>
      <c r="BL76" s="12" t="s">
        <v>111</v>
      </c>
      <c r="BM76" s="12" t="s">
        <v>36</v>
      </c>
      <c r="BN76" s="13">
        <v>4</v>
      </c>
      <c r="BO76" s="7" t="s">
        <v>54</v>
      </c>
      <c r="BP76" s="17">
        <v>55</v>
      </c>
      <c r="BQ76" s="17" t="s">
        <v>38</v>
      </c>
      <c r="BR76" s="14" t="s">
        <v>39</v>
      </c>
      <c r="BS76" s="15">
        <v>16</v>
      </c>
      <c r="BT76" s="11" t="s">
        <v>44</v>
      </c>
      <c r="BU76" s="14" t="s">
        <v>41</v>
      </c>
      <c r="BV76" s="12"/>
      <c r="BW76" s="16" t="s">
        <v>45</v>
      </c>
    </row>
    <row r="77" spans="1:75" ht="14.5" x14ac:dyDescent="0.35">
      <c r="A77" t="s">
        <v>142</v>
      </c>
      <c r="B77" s="2" t="s">
        <v>62</v>
      </c>
      <c r="C77" s="54">
        <v>3</v>
      </c>
      <c r="D77" t="s">
        <v>54</v>
      </c>
      <c r="E77" s="54">
        <v>29</v>
      </c>
      <c r="F77" s="54" t="s">
        <v>48</v>
      </c>
      <c r="G77" t="s">
        <v>50</v>
      </c>
      <c r="H77" s="54" t="s">
        <v>51</v>
      </c>
      <c r="I77" t="s">
        <v>52</v>
      </c>
      <c r="J77" t="s">
        <v>42</v>
      </c>
      <c r="K77" s="54" t="s">
        <v>39</v>
      </c>
      <c r="L77" s="54">
        <v>16</v>
      </c>
      <c r="M77" t="s">
        <v>110</v>
      </c>
      <c r="N77" t="s">
        <v>111</v>
      </c>
      <c r="O77">
        <v>2.9174058999999999E-2</v>
      </c>
      <c r="P77">
        <v>0.87876995899999999</v>
      </c>
      <c r="Q77">
        <v>7.3920757000000004E-2</v>
      </c>
      <c r="R77">
        <v>6.3079049999999999E-3</v>
      </c>
      <c r="S77">
        <v>1.1038833E-2</v>
      </c>
      <c r="T77">
        <v>7.8848799999999995E-4</v>
      </c>
      <c r="U77">
        <v>0</v>
      </c>
      <c r="V77">
        <v>0.280754218</v>
      </c>
      <c r="W77">
        <v>0.13568101399999999</v>
      </c>
      <c r="X77">
        <v>1.3584657999999999E-2</v>
      </c>
      <c r="Y77">
        <v>4.0588697999999999E-2</v>
      </c>
      <c r="Z77">
        <v>1.7756794999999999E-2</v>
      </c>
      <c r="AA77">
        <v>2.8361055E-2</v>
      </c>
      <c r="AB77">
        <v>5.1421334999999999E-2</v>
      </c>
      <c r="AC77">
        <v>3.5861032000000001E-2</v>
      </c>
      <c r="AD77">
        <v>3.8289186000000003E-2</v>
      </c>
      <c r="AE77">
        <v>6.2427309999999996E-3</v>
      </c>
      <c r="AF77">
        <v>0.22276206300000001</v>
      </c>
      <c r="AG77">
        <v>4.0138693000000003E-2</v>
      </c>
      <c r="AH77">
        <v>5.7817062000000002E-2</v>
      </c>
      <c r="AI77">
        <v>3.0741461000000001E-2</v>
      </c>
      <c r="AJ77">
        <v>0.102290908</v>
      </c>
      <c r="AK77">
        <v>7.3610937000000001E-2</v>
      </c>
      <c r="AL77">
        <v>1.1939602000000001E-2</v>
      </c>
      <c r="AM77">
        <v>1.7734804999999999E-2</v>
      </c>
      <c r="AN77">
        <v>0.73220388000000003</v>
      </c>
      <c r="AO77">
        <v>0.11731857399999999</v>
      </c>
      <c r="AP77">
        <v>2.4944083999999998E-2</v>
      </c>
      <c r="AQ77">
        <v>0.49455842799999999</v>
      </c>
      <c r="AR77">
        <v>0.36317891400000002</v>
      </c>
      <c r="BI77" t="b">
        <f>D77=BO77</f>
        <v>1</v>
      </c>
      <c r="BJ77" s="22" t="s">
        <v>142</v>
      </c>
      <c r="BK77" s="12" t="s">
        <v>110</v>
      </c>
      <c r="BL77" s="12" t="s">
        <v>111</v>
      </c>
      <c r="BM77" s="2" t="s">
        <v>62</v>
      </c>
      <c r="BN77" s="15">
        <v>3</v>
      </c>
      <c r="BO77" s="2" t="s">
        <v>54</v>
      </c>
      <c r="BP77" s="14">
        <v>29</v>
      </c>
      <c r="BQ77" s="14" t="s">
        <v>48</v>
      </c>
      <c r="BR77" s="14" t="s">
        <v>39</v>
      </c>
      <c r="BS77" s="14">
        <v>16</v>
      </c>
      <c r="BT77" s="11" t="s">
        <v>50</v>
      </c>
      <c r="BU77" s="14" t="s">
        <v>51</v>
      </c>
      <c r="BV77" s="21" t="s">
        <v>52</v>
      </c>
      <c r="BW77" s="16" t="s">
        <v>42</v>
      </c>
    </row>
    <row r="78" spans="1:75" ht="14.5" x14ac:dyDescent="0.35">
      <c r="A78" t="s">
        <v>143</v>
      </c>
      <c r="B78" s="2" t="s">
        <v>62</v>
      </c>
      <c r="C78" s="54">
        <v>3</v>
      </c>
      <c r="D78" t="s">
        <v>37</v>
      </c>
      <c r="E78" s="54">
        <v>23</v>
      </c>
      <c r="F78" s="54" t="s">
        <v>48</v>
      </c>
      <c r="G78" t="s">
        <v>50</v>
      </c>
      <c r="H78" s="54" t="s">
        <v>51</v>
      </c>
      <c r="I78" t="s">
        <v>52</v>
      </c>
      <c r="J78" t="s">
        <v>42</v>
      </c>
      <c r="K78" s="54" t="s">
        <v>39</v>
      </c>
      <c r="L78" s="54">
        <v>16</v>
      </c>
      <c r="M78" t="s">
        <v>110</v>
      </c>
      <c r="N78" t="s">
        <v>111</v>
      </c>
      <c r="O78">
        <v>7.3355709999999999E-3</v>
      </c>
      <c r="P78">
        <v>0.88126320999999996</v>
      </c>
      <c r="Q78">
        <v>0.100957354</v>
      </c>
      <c r="R78">
        <v>2.9839609999999998E-3</v>
      </c>
      <c r="S78">
        <v>7.3355709999999999E-3</v>
      </c>
      <c r="T78">
        <v>1.24332E-4</v>
      </c>
      <c r="U78">
        <v>0</v>
      </c>
      <c r="V78">
        <v>0.52500285000000002</v>
      </c>
      <c r="W78">
        <v>1.8491374000000001E-2</v>
      </c>
      <c r="X78">
        <v>1.2645340999999999E-2</v>
      </c>
      <c r="Y78">
        <v>1.2217683999999999E-2</v>
      </c>
      <c r="Z78">
        <v>6.1146009999999999E-3</v>
      </c>
      <c r="AA78">
        <v>1.5541701999999999E-2</v>
      </c>
      <c r="AB78">
        <v>5.3621340000000003E-2</v>
      </c>
      <c r="AC78">
        <v>2.1229443000000001E-2</v>
      </c>
      <c r="AD78">
        <v>1.4947375000000001E-2</v>
      </c>
      <c r="AE78">
        <v>3.3816229999999998E-3</v>
      </c>
      <c r="AF78">
        <v>0.21197696399999999</v>
      </c>
      <c r="AG78">
        <v>7.6505827999999998E-2</v>
      </c>
      <c r="AH78">
        <v>1.3224543E-2</v>
      </c>
      <c r="AI78">
        <v>1.5099332E-2</v>
      </c>
      <c r="AJ78">
        <v>0.19465622299999999</v>
      </c>
      <c r="AK78">
        <v>7.1835719000000006E-2</v>
      </c>
      <c r="AL78">
        <v>4.1544140000000004E-3</v>
      </c>
      <c r="AM78">
        <v>3.3928498000000001E-2</v>
      </c>
      <c r="AN78">
        <v>0.60569113100000005</v>
      </c>
      <c r="AO78">
        <v>7.4907527000000002E-2</v>
      </c>
      <c r="AP78">
        <v>1.7104004999999999E-2</v>
      </c>
      <c r="AQ78">
        <v>0.542739101</v>
      </c>
      <c r="AR78">
        <v>0.36524936600000002</v>
      </c>
      <c r="BI78" t="b">
        <f>D78=BO78</f>
        <v>1</v>
      </c>
      <c r="BJ78" s="22" t="s">
        <v>143</v>
      </c>
      <c r="BK78" s="12" t="s">
        <v>110</v>
      </c>
      <c r="BL78" s="12" t="s">
        <v>111</v>
      </c>
      <c r="BM78" s="2" t="s">
        <v>62</v>
      </c>
      <c r="BN78" s="15">
        <v>3</v>
      </c>
      <c r="BO78" s="2" t="s">
        <v>37</v>
      </c>
      <c r="BP78" s="14">
        <v>23</v>
      </c>
      <c r="BQ78" s="14" t="s">
        <v>48</v>
      </c>
      <c r="BR78" s="14" t="s">
        <v>39</v>
      </c>
      <c r="BS78" s="14">
        <v>16</v>
      </c>
      <c r="BT78" s="11" t="s">
        <v>50</v>
      </c>
      <c r="BU78" s="14" t="s">
        <v>51</v>
      </c>
      <c r="BV78" s="21" t="s">
        <v>52</v>
      </c>
      <c r="BW78" s="16" t="s">
        <v>42</v>
      </c>
    </row>
    <row r="79" spans="1:75" ht="14.5" x14ac:dyDescent="0.35">
      <c r="A79" t="s">
        <v>144</v>
      </c>
      <c r="B79" s="2" t="s">
        <v>62</v>
      </c>
      <c r="C79" s="54">
        <v>4</v>
      </c>
      <c r="D79" t="s">
        <v>54</v>
      </c>
      <c r="E79" s="54">
        <v>40</v>
      </c>
      <c r="F79" s="54" t="s">
        <v>38</v>
      </c>
      <c r="G79" t="s">
        <v>69</v>
      </c>
      <c r="H79" s="54" t="s">
        <v>51</v>
      </c>
      <c r="I79" t="s">
        <v>52</v>
      </c>
      <c r="J79" t="s">
        <v>42</v>
      </c>
      <c r="K79" s="54" t="s">
        <v>39</v>
      </c>
      <c r="L79" s="54">
        <v>8</v>
      </c>
      <c r="M79" t="s">
        <v>110</v>
      </c>
      <c r="N79" t="s">
        <v>111</v>
      </c>
      <c r="O79">
        <v>0.86264929400000001</v>
      </c>
      <c r="P79">
        <v>3.9630836000000003E-2</v>
      </c>
      <c r="Q79">
        <v>5.3745927999999998E-2</v>
      </c>
      <c r="R79">
        <v>2.7144410000000002E-3</v>
      </c>
      <c r="S79">
        <v>0</v>
      </c>
      <c r="T79">
        <v>1.0857760000000001E-3</v>
      </c>
      <c r="U79">
        <v>4.0173724000000001E-2</v>
      </c>
      <c r="V79">
        <v>3.8922954000000003E-2</v>
      </c>
      <c r="W79">
        <v>0.17564851400000001</v>
      </c>
      <c r="X79">
        <v>1.1302882E-2</v>
      </c>
      <c r="Y79">
        <v>7.1668965000000001E-2</v>
      </c>
      <c r="Z79">
        <v>2.5987751999999999E-2</v>
      </c>
      <c r="AA79">
        <v>1.2807674E-2</v>
      </c>
      <c r="AB79">
        <v>7.3310723999999994E-2</v>
      </c>
      <c r="AC79">
        <v>4.6936731000000002E-2</v>
      </c>
      <c r="AD79">
        <v>6.6011651000000005E-2</v>
      </c>
      <c r="AE79">
        <v>1.6840575999999999E-2</v>
      </c>
      <c r="AF79">
        <v>0.12472037599999999</v>
      </c>
      <c r="AG79">
        <v>2.2333696E-2</v>
      </c>
      <c r="AH79">
        <v>0.27243376200000002</v>
      </c>
      <c r="AI79">
        <v>4.1073743000000003E-2</v>
      </c>
      <c r="AJ79">
        <v>0.48769208800000002</v>
      </c>
      <c r="AK79">
        <v>3.1148134000000001E-2</v>
      </c>
      <c r="AL79">
        <v>5.9376587000000002E-2</v>
      </c>
      <c r="AM79">
        <v>3.6125227000000003E-2</v>
      </c>
      <c r="AN79">
        <v>0.231357854</v>
      </c>
      <c r="BI79" t="b">
        <f>D79=BO79</f>
        <v>1</v>
      </c>
      <c r="BJ79" s="23" t="s">
        <v>144</v>
      </c>
      <c r="BK79" s="12" t="s">
        <v>110</v>
      </c>
      <c r="BL79" s="12" t="s">
        <v>111</v>
      </c>
      <c r="BM79" s="2" t="s">
        <v>62</v>
      </c>
      <c r="BN79" s="15">
        <v>4</v>
      </c>
      <c r="BO79" s="2" t="s">
        <v>54</v>
      </c>
      <c r="BP79" s="24">
        <v>40</v>
      </c>
      <c r="BQ79" s="24" t="s">
        <v>38</v>
      </c>
      <c r="BR79" s="14" t="s">
        <v>39</v>
      </c>
      <c r="BS79" s="14">
        <v>8</v>
      </c>
      <c r="BT79" s="11" t="s">
        <v>69</v>
      </c>
      <c r="BU79" s="14" t="s">
        <v>51</v>
      </c>
      <c r="BV79" s="21" t="s">
        <v>52</v>
      </c>
      <c r="BW79" s="25" t="s">
        <v>42</v>
      </c>
    </row>
    <row r="80" spans="1:75" ht="14.5" x14ac:dyDescent="0.35">
      <c r="A80" t="s">
        <v>145</v>
      </c>
      <c r="B80" s="2" t="s">
        <v>62</v>
      </c>
      <c r="C80" s="54">
        <v>4</v>
      </c>
      <c r="D80" t="s">
        <v>37</v>
      </c>
      <c r="E80" s="54">
        <v>52</v>
      </c>
      <c r="F80" s="54" t="s">
        <v>38</v>
      </c>
      <c r="G80" t="s">
        <v>44</v>
      </c>
      <c r="H80" s="54" t="s">
        <v>51</v>
      </c>
      <c r="I80" t="s">
        <v>75</v>
      </c>
      <c r="J80" t="s">
        <v>45</v>
      </c>
      <c r="K80" s="54" t="s">
        <v>39</v>
      </c>
      <c r="L80" s="54">
        <v>16</v>
      </c>
      <c r="M80" t="s">
        <v>110</v>
      </c>
      <c r="N80" t="s">
        <v>111</v>
      </c>
      <c r="O80">
        <v>8.2904726999999998E-2</v>
      </c>
      <c r="P80">
        <v>0.84839578699999996</v>
      </c>
      <c r="Q80">
        <v>3.7227529000000002E-2</v>
      </c>
      <c r="R80">
        <v>1.2735734E-2</v>
      </c>
      <c r="S80">
        <v>1.7756551999999998E-2</v>
      </c>
      <c r="T80">
        <v>9.7967200000000001E-4</v>
      </c>
      <c r="U80">
        <v>0</v>
      </c>
      <c r="V80">
        <v>0.11569802699999999</v>
      </c>
      <c r="W80">
        <v>0.15932659599999999</v>
      </c>
      <c r="X80">
        <v>1.5538621000000001E-2</v>
      </c>
      <c r="Y80">
        <v>5.2391223000000001E-2</v>
      </c>
      <c r="Z80">
        <v>1.7444996000000001E-2</v>
      </c>
      <c r="AA80">
        <v>4.3509856E-2</v>
      </c>
      <c r="AB80">
        <v>0.26478465899999998</v>
      </c>
      <c r="AC80">
        <v>4.3401711000000003E-2</v>
      </c>
      <c r="AD80">
        <v>2.5690094E-2</v>
      </c>
      <c r="AE80">
        <v>0.10737804500000001</v>
      </c>
      <c r="AF80">
        <v>5.7420780999999997E-2</v>
      </c>
      <c r="AG80">
        <v>3.0734205000000001E-2</v>
      </c>
      <c r="AH80">
        <v>3.7710170000000001E-2</v>
      </c>
      <c r="AI80">
        <v>2.8971014999999999E-2</v>
      </c>
      <c r="AJ80">
        <v>0.196754702</v>
      </c>
      <c r="AK80">
        <v>0.32673191099999999</v>
      </c>
      <c r="AL80">
        <v>7.9309132000000004E-2</v>
      </c>
      <c r="AM80">
        <v>0.112401918</v>
      </c>
      <c r="AN80">
        <v>4.4521843999999998E-2</v>
      </c>
      <c r="AO80">
        <v>0.21212521500000001</v>
      </c>
      <c r="AP80">
        <v>3.6720261999999997E-2</v>
      </c>
      <c r="AQ80">
        <v>0.40794451700000001</v>
      </c>
      <c r="AR80">
        <v>0.34321000600000001</v>
      </c>
      <c r="BI80" t="b">
        <f>D80=BO80</f>
        <v>1</v>
      </c>
      <c r="BJ80" s="22" t="s">
        <v>145</v>
      </c>
      <c r="BK80" s="12" t="s">
        <v>110</v>
      </c>
      <c r="BL80" s="12" t="s">
        <v>111</v>
      </c>
      <c r="BM80" s="2" t="s">
        <v>62</v>
      </c>
      <c r="BN80" s="15">
        <v>4</v>
      </c>
      <c r="BO80" s="2" t="s">
        <v>37</v>
      </c>
      <c r="BP80" s="14">
        <v>52</v>
      </c>
      <c r="BQ80" s="14" t="s">
        <v>38</v>
      </c>
      <c r="BR80" s="14" t="s">
        <v>39</v>
      </c>
      <c r="BS80" s="14">
        <v>16</v>
      </c>
      <c r="BT80" s="11" t="s">
        <v>44</v>
      </c>
      <c r="BU80" s="14" t="s">
        <v>51</v>
      </c>
      <c r="BV80" s="21" t="s">
        <v>166</v>
      </c>
      <c r="BW80" s="16" t="s">
        <v>45</v>
      </c>
    </row>
    <row r="81" spans="1:75" ht="14.5" x14ac:dyDescent="0.35">
      <c r="A81" t="s">
        <v>146</v>
      </c>
      <c r="B81" s="2" t="s">
        <v>62</v>
      </c>
      <c r="C81" s="54">
        <v>4</v>
      </c>
      <c r="D81" t="s">
        <v>54</v>
      </c>
      <c r="E81" s="54">
        <v>38</v>
      </c>
      <c r="F81" s="54" t="s">
        <v>38</v>
      </c>
      <c r="G81" t="s">
        <v>50</v>
      </c>
      <c r="H81" s="54" t="s">
        <v>51</v>
      </c>
      <c r="I81" t="s">
        <v>52</v>
      </c>
      <c r="J81" t="s">
        <v>42</v>
      </c>
      <c r="K81" s="54" t="s">
        <v>39</v>
      </c>
      <c r="L81" s="54">
        <v>16</v>
      </c>
      <c r="M81" t="s">
        <v>110</v>
      </c>
      <c r="N81" t="s">
        <v>111</v>
      </c>
      <c r="O81">
        <v>0.79507201100000002</v>
      </c>
      <c r="P81">
        <v>0.13326392500000001</v>
      </c>
      <c r="Q81">
        <v>4.962693E-2</v>
      </c>
      <c r="R81">
        <v>5.2056200000000002E-4</v>
      </c>
      <c r="S81">
        <v>8.3289950000000005E-3</v>
      </c>
      <c r="T81">
        <v>0</v>
      </c>
      <c r="U81">
        <v>1.3187575999999999E-2</v>
      </c>
      <c r="V81">
        <v>0.26524650399999999</v>
      </c>
      <c r="W81">
        <v>0.108809563</v>
      </c>
      <c r="X81">
        <v>1.2677911E-2</v>
      </c>
      <c r="Y81">
        <v>9.2442607999999996E-2</v>
      </c>
      <c r="Z81">
        <v>2.8321174000000001E-2</v>
      </c>
      <c r="AA81">
        <v>1.8743394E-2</v>
      </c>
      <c r="AB81">
        <v>4.0354220000000003E-2</v>
      </c>
      <c r="AC81">
        <v>3.9222153000000003E-2</v>
      </c>
      <c r="AD81">
        <v>5.4818756000000003E-2</v>
      </c>
      <c r="AE81">
        <v>8.3404258999999994E-2</v>
      </c>
      <c r="AF81">
        <v>6.1275043000000001E-2</v>
      </c>
      <c r="AG81">
        <v>2.4034906000000002E-2</v>
      </c>
      <c r="AH81">
        <v>0.128699539</v>
      </c>
      <c r="AI81">
        <v>4.1949971000000003E-2</v>
      </c>
      <c r="AJ81">
        <v>0.18591496800000001</v>
      </c>
      <c r="AK81">
        <v>2.3335115999999999E-2</v>
      </c>
      <c r="AL81">
        <v>0.115231027</v>
      </c>
      <c r="AM81">
        <v>0.141057602</v>
      </c>
      <c r="AN81">
        <v>0.14873762099999999</v>
      </c>
      <c r="AO81">
        <v>0.13437781200000001</v>
      </c>
      <c r="AP81">
        <v>1.9772854999999999E-2</v>
      </c>
      <c r="AQ81">
        <v>0.47272845600000002</v>
      </c>
      <c r="AR81">
        <v>0.37312087700000002</v>
      </c>
      <c r="BI81" t="b">
        <f>D81=BO81</f>
        <v>1</v>
      </c>
      <c r="BJ81" s="22" t="s">
        <v>146</v>
      </c>
      <c r="BK81" s="12" t="s">
        <v>110</v>
      </c>
      <c r="BL81" s="12" t="s">
        <v>111</v>
      </c>
      <c r="BM81" s="2" t="s">
        <v>62</v>
      </c>
      <c r="BN81" s="15">
        <v>4</v>
      </c>
      <c r="BO81" s="2" t="s">
        <v>54</v>
      </c>
      <c r="BP81" s="14">
        <v>38</v>
      </c>
      <c r="BQ81" s="14" t="s">
        <v>38</v>
      </c>
      <c r="BR81" s="14" t="s">
        <v>39</v>
      </c>
      <c r="BS81" s="14">
        <v>16</v>
      </c>
      <c r="BT81" s="11" t="s">
        <v>50</v>
      </c>
      <c r="BU81" s="14" t="s">
        <v>51</v>
      </c>
      <c r="BV81" s="21" t="s">
        <v>52</v>
      </c>
      <c r="BW81" s="16" t="s">
        <v>42</v>
      </c>
    </row>
    <row r="82" spans="1:75" ht="14.5" x14ac:dyDescent="0.35">
      <c r="A82" t="s">
        <v>147</v>
      </c>
      <c r="B82" s="18" t="s">
        <v>62</v>
      </c>
      <c r="C82" s="54">
        <v>4</v>
      </c>
      <c r="D82" t="s">
        <v>54</v>
      </c>
      <c r="E82" s="54">
        <v>40</v>
      </c>
      <c r="F82" s="54" t="s">
        <v>38</v>
      </c>
      <c r="G82" t="s">
        <v>69</v>
      </c>
      <c r="H82" s="54" t="s">
        <v>51</v>
      </c>
      <c r="I82" t="s">
        <v>52</v>
      </c>
      <c r="J82" t="s">
        <v>42</v>
      </c>
      <c r="K82" s="54" t="s">
        <v>39</v>
      </c>
      <c r="M82" t="s">
        <v>110</v>
      </c>
      <c r="N82" t="s">
        <v>111</v>
      </c>
      <c r="O82">
        <v>0.57147832099999996</v>
      </c>
      <c r="P82">
        <v>0.24342678000000001</v>
      </c>
      <c r="Q82">
        <v>0.17099077100000001</v>
      </c>
      <c r="R82">
        <v>2.7859999999999998E-3</v>
      </c>
      <c r="S82">
        <v>9.0545009999999995E-3</v>
      </c>
      <c r="T82">
        <v>0</v>
      </c>
      <c r="U82">
        <v>2.263625E-3</v>
      </c>
      <c r="V82">
        <v>0.32541418500000002</v>
      </c>
      <c r="W82">
        <v>0.124549439</v>
      </c>
      <c r="X82">
        <v>1.040935E-2</v>
      </c>
      <c r="Y82">
        <v>2.5613325999999999E-2</v>
      </c>
      <c r="Z82">
        <v>1.7586872999999999E-2</v>
      </c>
      <c r="AA82">
        <v>1.4175788999999999E-2</v>
      </c>
      <c r="AB82">
        <v>6.3704959000000005E-2</v>
      </c>
      <c r="AC82">
        <v>2.5556444000000001E-2</v>
      </c>
      <c r="AD82">
        <v>2.591775E-2</v>
      </c>
      <c r="AE82">
        <v>2.6177135000000001E-2</v>
      </c>
      <c r="AF82">
        <v>0.113910397</v>
      </c>
      <c r="AG82">
        <v>2.2148111000000002E-2</v>
      </c>
      <c r="AH82">
        <v>0.186105719</v>
      </c>
      <c r="AI82">
        <v>1.8730521999999999E-2</v>
      </c>
      <c r="AJ82">
        <v>0.42937639799999999</v>
      </c>
      <c r="AK82">
        <v>2.3535797000000001E-2</v>
      </c>
      <c r="AL82">
        <v>7.2362177999999999E-2</v>
      </c>
      <c r="AM82">
        <v>4.9163889000000002E-2</v>
      </c>
      <c r="AN82">
        <v>0.263807823</v>
      </c>
      <c r="AO82">
        <v>9.9158418999999998E-2</v>
      </c>
      <c r="AP82">
        <v>2.1752661E-2</v>
      </c>
      <c r="AQ82">
        <v>0.35012875399999999</v>
      </c>
      <c r="AR82">
        <v>0.52896016599999995</v>
      </c>
      <c r="BI82" t="b">
        <f>D82=BO82</f>
        <v>1</v>
      </c>
      <c r="BJ82" s="23" t="s">
        <v>147</v>
      </c>
      <c r="BK82" s="12" t="s">
        <v>110</v>
      </c>
      <c r="BL82" s="12" t="s">
        <v>111</v>
      </c>
      <c r="BM82" s="26" t="s">
        <v>62</v>
      </c>
      <c r="BN82" s="27">
        <v>4</v>
      </c>
      <c r="BO82" s="26" t="s">
        <v>54</v>
      </c>
      <c r="BP82" s="24">
        <v>40</v>
      </c>
      <c r="BQ82" s="24" t="s">
        <v>38</v>
      </c>
      <c r="BR82" s="14" t="s">
        <v>39</v>
      </c>
      <c r="BS82" s="28">
        <v>16</v>
      </c>
      <c r="BT82" s="29" t="s">
        <v>69</v>
      </c>
      <c r="BU82" s="28" t="s">
        <v>51</v>
      </c>
      <c r="BV82" s="30" t="s">
        <v>52</v>
      </c>
      <c r="BW82" s="25" t="s">
        <v>42</v>
      </c>
    </row>
    <row r="83" spans="1:75" ht="14.5" x14ac:dyDescent="0.35">
      <c r="A83" t="s">
        <v>148</v>
      </c>
      <c r="B83" s="2" t="s">
        <v>62</v>
      </c>
      <c r="C83" s="54">
        <v>3</v>
      </c>
      <c r="D83" t="s">
        <v>37</v>
      </c>
      <c r="E83" s="54">
        <v>28</v>
      </c>
      <c r="F83" s="54" t="s">
        <v>38</v>
      </c>
      <c r="G83" t="s">
        <v>69</v>
      </c>
      <c r="H83" s="54" t="s">
        <v>51</v>
      </c>
      <c r="I83" t="s">
        <v>75</v>
      </c>
      <c r="J83" t="s">
        <v>42</v>
      </c>
      <c r="K83" s="54" t="s">
        <v>39</v>
      </c>
      <c r="L83" s="54">
        <v>6</v>
      </c>
      <c r="M83" t="s">
        <v>110</v>
      </c>
      <c r="N83" t="s">
        <v>111</v>
      </c>
      <c r="O83">
        <v>0.25</v>
      </c>
      <c r="P83">
        <v>0.625</v>
      </c>
      <c r="Q83">
        <v>6.7307692000000002E-2</v>
      </c>
      <c r="R83">
        <v>9.6153850000000006E-3</v>
      </c>
      <c r="S83">
        <v>4.8076923000000001E-2</v>
      </c>
      <c r="T83">
        <v>0</v>
      </c>
      <c r="U83">
        <v>0</v>
      </c>
      <c r="V83">
        <v>0.26877229000000002</v>
      </c>
      <c r="W83">
        <v>7.4466815000000006E-2</v>
      </c>
      <c r="X83">
        <v>1.5333744E-2</v>
      </c>
      <c r="Y83">
        <v>7.4734751000000002E-2</v>
      </c>
      <c r="Z83">
        <v>2.4348463000000001E-2</v>
      </c>
      <c r="AA83">
        <v>3.7398148999999999E-2</v>
      </c>
      <c r="AB83">
        <v>1.5674750000000001E-2</v>
      </c>
      <c r="AC83">
        <v>1.7875469000000001E-2</v>
      </c>
      <c r="AD83">
        <v>3.1150362000000001E-2</v>
      </c>
      <c r="AE83">
        <v>2.7009531999999999E-2</v>
      </c>
      <c r="AF83">
        <v>5.5781546000000001E-2</v>
      </c>
      <c r="AG83">
        <v>3.8055664000000003E-2</v>
      </c>
      <c r="AH83">
        <v>0.27885144299999998</v>
      </c>
      <c r="AI83">
        <v>4.0547022000000002E-2</v>
      </c>
      <c r="AJ83">
        <v>0.14004047</v>
      </c>
      <c r="AK83">
        <v>9.8191597000000005E-2</v>
      </c>
      <c r="AL83">
        <v>2.4686256E-2</v>
      </c>
      <c r="AM83">
        <v>3.8981986000000003E-2</v>
      </c>
      <c r="AN83">
        <v>0.58604354400000003</v>
      </c>
      <c r="AO83">
        <v>2.9568008999999999E-2</v>
      </c>
      <c r="AP83">
        <v>0.26959082699999998</v>
      </c>
      <c r="AQ83">
        <v>0.18673548000000001</v>
      </c>
      <c r="AR83">
        <v>0.51410568300000004</v>
      </c>
      <c r="BI83" t="b">
        <f>D83=BO83</f>
        <v>1</v>
      </c>
      <c r="BJ83" s="22" t="s">
        <v>148</v>
      </c>
      <c r="BK83" s="12" t="s">
        <v>110</v>
      </c>
      <c r="BL83" s="12" t="s">
        <v>111</v>
      </c>
      <c r="BM83" s="2" t="s">
        <v>62</v>
      </c>
      <c r="BN83" s="15">
        <v>3</v>
      </c>
      <c r="BO83" s="2" t="s">
        <v>37</v>
      </c>
      <c r="BP83" s="14">
        <v>28</v>
      </c>
      <c r="BQ83" s="14" t="s">
        <v>38</v>
      </c>
      <c r="BR83" s="14" t="s">
        <v>39</v>
      </c>
      <c r="BS83" s="14">
        <v>6</v>
      </c>
      <c r="BT83" s="11" t="s">
        <v>69</v>
      </c>
      <c r="BU83" s="14" t="s">
        <v>51</v>
      </c>
      <c r="BV83" s="21" t="s">
        <v>167</v>
      </c>
      <c r="BW83" s="16" t="s">
        <v>42</v>
      </c>
    </row>
    <row r="84" spans="1:75" ht="14.5" x14ac:dyDescent="0.35">
      <c r="A84" t="s">
        <v>149</v>
      </c>
      <c r="B84" s="2" t="s">
        <v>62</v>
      </c>
      <c r="C84" s="54">
        <v>2</v>
      </c>
      <c r="D84" t="s">
        <v>37</v>
      </c>
      <c r="E84" s="54">
        <v>33</v>
      </c>
      <c r="F84" s="54" t="s">
        <v>48</v>
      </c>
      <c r="G84" t="s">
        <v>50</v>
      </c>
      <c r="H84" s="54" t="s">
        <v>51</v>
      </c>
      <c r="I84" t="s">
        <v>52</v>
      </c>
      <c r="J84" t="s">
        <v>42</v>
      </c>
      <c r="K84" s="54" t="s">
        <v>39</v>
      </c>
      <c r="L84" s="54">
        <v>12</v>
      </c>
      <c r="M84" t="s">
        <v>110</v>
      </c>
      <c r="N84" t="s">
        <v>111</v>
      </c>
      <c r="O84">
        <v>2.1176470999999999E-2</v>
      </c>
      <c r="P84">
        <v>0.71647058799999996</v>
      </c>
      <c r="Q84">
        <v>0.22</v>
      </c>
      <c r="R84">
        <v>2.9411764999999999E-2</v>
      </c>
      <c r="S84">
        <v>5.8823529999999999E-3</v>
      </c>
      <c r="T84">
        <v>4.7058819999999998E-3</v>
      </c>
      <c r="U84">
        <v>2.3529409999999999E-3</v>
      </c>
      <c r="V84">
        <v>0.41830383799999998</v>
      </c>
      <c r="W84">
        <v>5.3193390000000002E-3</v>
      </c>
      <c r="X84">
        <v>1.3723077E-2</v>
      </c>
      <c r="Y84">
        <v>7.2816290000000004E-3</v>
      </c>
      <c r="Z84">
        <v>9.9263919999999992E-3</v>
      </c>
      <c r="AA84">
        <v>1.2353282E-2</v>
      </c>
      <c r="AB84">
        <v>8.7727245999999995E-2</v>
      </c>
      <c r="AC84">
        <v>3.2391898000000002E-2</v>
      </c>
      <c r="AD84">
        <v>1.6228195000000001E-2</v>
      </c>
      <c r="AE84">
        <v>5.0398539999999999E-3</v>
      </c>
      <c r="AF84">
        <v>0.33199407399999997</v>
      </c>
      <c r="AG84">
        <v>3.3812407000000003E-2</v>
      </c>
      <c r="AH84">
        <v>1.0018414999999999E-2</v>
      </c>
      <c r="AI84">
        <v>1.5880356000000002E-2</v>
      </c>
      <c r="AJ84">
        <v>0.26201986999999999</v>
      </c>
      <c r="AK84">
        <v>5.7658915999999998E-2</v>
      </c>
      <c r="AL84">
        <v>1.3390908E-2</v>
      </c>
      <c r="AM84">
        <v>3.6057002999999997E-2</v>
      </c>
      <c r="AN84">
        <v>0.57457113999999998</v>
      </c>
      <c r="AO84">
        <v>8.3407545999999999E-2</v>
      </c>
      <c r="AP84">
        <v>0.14310089200000001</v>
      </c>
      <c r="AQ84">
        <v>0.44050445399999999</v>
      </c>
      <c r="AR84">
        <v>0.33298710799999998</v>
      </c>
      <c r="BI84" t="b">
        <f>D84=BO84</f>
        <v>1</v>
      </c>
      <c r="BJ84" s="22" t="s">
        <v>149</v>
      </c>
      <c r="BK84" s="12" t="s">
        <v>110</v>
      </c>
      <c r="BL84" s="12" t="s">
        <v>111</v>
      </c>
      <c r="BM84" s="2" t="s">
        <v>62</v>
      </c>
      <c r="BN84" s="15">
        <v>2</v>
      </c>
      <c r="BO84" s="2" t="s">
        <v>37</v>
      </c>
      <c r="BP84" s="14">
        <v>33</v>
      </c>
      <c r="BQ84" s="14" t="s">
        <v>48</v>
      </c>
      <c r="BR84" s="14" t="s">
        <v>39</v>
      </c>
      <c r="BS84" s="14">
        <v>12</v>
      </c>
      <c r="BT84" s="11" t="s">
        <v>50</v>
      </c>
      <c r="BU84" s="14" t="s">
        <v>51</v>
      </c>
      <c r="BV84" s="21" t="s">
        <v>52</v>
      </c>
      <c r="BW84" s="16" t="s">
        <v>42</v>
      </c>
    </row>
    <row r="85" spans="1:75" ht="14.5" x14ac:dyDescent="0.35">
      <c r="A85" t="s">
        <v>150</v>
      </c>
      <c r="B85" s="2" t="s">
        <v>62</v>
      </c>
      <c r="C85" s="54">
        <v>4</v>
      </c>
      <c r="D85" t="s">
        <v>54</v>
      </c>
      <c r="E85" s="54">
        <v>47</v>
      </c>
      <c r="F85" s="54" t="s">
        <v>38</v>
      </c>
      <c r="G85" t="s">
        <v>69</v>
      </c>
      <c r="H85" s="54" t="s">
        <v>51</v>
      </c>
      <c r="I85" t="s">
        <v>52</v>
      </c>
      <c r="J85" t="s">
        <v>42</v>
      </c>
      <c r="K85" s="54" t="s">
        <v>39</v>
      </c>
      <c r="L85" s="54">
        <v>9</v>
      </c>
      <c r="M85" t="s">
        <v>110</v>
      </c>
      <c r="N85" t="s">
        <v>111</v>
      </c>
      <c r="O85">
        <v>0.36132315500000001</v>
      </c>
      <c r="P85">
        <v>0.44376590300000002</v>
      </c>
      <c r="Q85">
        <v>0.18015267200000001</v>
      </c>
      <c r="R85">
        <v>1.4249364E-2</v>
      </c>
      <c r="S85">
        <v>0</v>
      </c>
      <c r="T85">
        <v>5.0890600000000005E-4</v>
      </c>
      <c r="U85">
        <v>0</v>
      </c>
      <c r="V85">
        <v>0.23787295</v>
      </c>
      <c r="W85">
        <v>5.5630647999999998E-2</v>
      </c>
      <c r="X85">
        <v>1.5735441999999999E-2</v>
      </c>
      <c r="Y85">
        <v>3.7694966000000003E-2</v>
      </c>
      <c r="Z85">
        <v>9.6095469999999995E-3</v>
      </c>
      <c r="AA85">
        <v>1.8566744999999999E-2</v>
      </c>
      <c r="AB85">
        <v>8.4286899999999998E-2</v>
      </c>
      <c r="AC85">
        <v>5.2072019999999997E-2</v>
      </c>
      <c r="AD85">
        <v>1.9967770999999999E-2</v>
      </c>
      <c r="AE85">
        <v>1.9009706000000001E-2</v>
      </c>
      <c r="AF85">
        <v>0.34252401199999999</v>
      </c>
      <c r="AG85">
        <v>1.3451885E-2</v>
      </c>
      <c r="AH85">
        <v>5.4606333999999999E-2</v>
      </c>
      <c r="AI85">
        <v>3.8971074000000001E-2</v>
      </c>
      <c r="AJ85">
        <v>7.5067505000000007E-2</v>
      </c>
      <c r="AK85">
        <v>0.102863565</v>
      </c>
      <c r="AL85">
        <v>2.6936066000000002E-2</v>
      </c>
      <c r="AM85">
        <v>2.6946188999999999E-2</v>
      </c>
      <c r="AN85">
        <v>0.69078789500000004</v>
      </c>
      <c r="BI85" t="b">
        <f>D85=BO85</f>
        <v>1</v>
      </c>
      <c r="BJ85" s="22" t="s">
        <v>150</v>
      </c>
      <c r="BK85" s="12" t="s">
        <v>110</v>
      </c>
      <c r="BL85" s="12" t="s">
        <v>111</v>
      </c>
      <c r="BM85" s="2" t="s">
        <v>62</v>
      </c>
      <c r="BN85" s="15">
        <v>4</v>
      </c>
      <c r="BO85" s="2" t="s">
        <v>54</v>
      </c>
      <c r="BP85" s="14">
        <v>47</v>
      </c>
      <c r="BQ85" s="14" t="s">
        <v>38</v>
      </c>
      <c r="BR85" s="14" t="s">
        <v>39</v>
      </c>
      <c r="BS85" s="14">
        <v>9</v>
      </c>
      <c r="BT85" s="11" t="s">
        <v>69</v>
      </c>
      <c r="BU85" s="53" t="s">
        <v>51</v>
      </c>
      <c r="BV85" s="21" t="s">
        <v>52</v>
      </c>
      <c r="BW85" s="16" t="s">
        <v>42</v>
      </c>
    </row>
    <row r="86" spans="1:75" ht="14.5" x14ac:dyDescent="0.35">
      <c r="A86" t="s">
        <v>151</v>
      </c>
      <c r="B86" s="2" t="s">
        <v>47</v>
      </c>
      <c r="C86" s="54">
        <v>3</v>
      </c>
      <c r="D86" t="s">
        <v>54</v>
      </c>
      <c r="E86" s="54">
        <v>43</v>
      </c>
      <c r="F86" s="54" t="s">
        <v>48</v>
      </c>
      <c r="G86" t="s">
        <v>40</v>
      </c>
      <c r="H86" s="54" t="s">
        <v>51</v>
      </c>
      <c r="J86" t="s">
        <v>45</v>
      </c>
      <c r="K86" s="54" t="s">
        <v>39</v>
      </c>
      <c r="L86" s="54">
        <v>4</v>
      </c>
      <c r="M86" t="s">
        <v>110</v>
      </c>
      <c r="N86" t="s">
        <v>111</v>
      </c>
      <c r="O86">
        <v>9.8607889000000004E-2</v>
      </c>
      <c r="P86">
        <v>0.373549884</v>
      </c>
      <c r="Q86">
        <v>0.48027842199999998</v>
      </c>
      <c r="R86">
        <v>1.1600930000000001E-3</v>
      </c>
      <c r="S86">
        <v>4.5243618999999999E-2</v>
      </c>
      <c r="T86">
        <v>1.1600930000000001E-3</v>
      </c>
      <c r="U86">
        <v>0</v>
      </c>
      <c r="V86">
        <v>0.11280369599999999</v>
      </c>
      <c r="W86">
        <v>0.163761459</v>
      </c>
      <c r="X86">
        <v>1.6200208000000001E-2</v>
      </c>
      <c r="Y86">
        <v>2.2016560000000001E-2</v>
      </c>
      <c r="Z86">
        <v>9.9437880000000003E-3</v>
      </c>
      <c r="AA86">
        <v>4.5509787000000003E-2</v>
      </c>
      <c r="AB86">
        <v>0.149522812</v>
      </c>
      <c r="AC86">
        <v>7.5334786000000001E-2</v>
      </c>
      <c r="AD86">
        <v>1.4437706E-2</v>
      </c>
      <c r="AE86">
        <v>3.0146097E-2</v>
      </c>
      <c r="AF86">
        <v>0.20708072299999999</v>
      </c>
      <c r="AG86">
        <v>2.3893940999999998E-2</v>
      </c>
      <c r="AH86">
        <v>0.105069382</v>
      </c>
      <c r="AI86">
        <v>2.4279056E-2</v>
      </c>
      <c r="AJ86">
        <v>7.9401376999999995E-2</v>
      </c>
      <c r="AK86">
        <v>3.4662488999999998E-2</v>
      </c>
      <c r="AL86">
        <v>4.2109264E-2</v>
      </c>
      <c r="AM86">
        <v>4.4675700999999998E-2</v>
      </c>
      <c r="AN86">
        <v>0.74580057300000002</v>
      </c>
      <c r="AO86">
        <v>0.15058175800000001</v>
      </c>
      <c r="AP86">
        <v>2.8646056999999999E-2</v>
      </c>
      <c r="AQ86">
        <v>0.53393830499999995</v>
      </c>
      <c r="AR86">
        <v>0.28683387999999999</v>
      </c>
      <c r="BI86" t="b">
        <f>D86=BO86</f>
        <v>1</v>
      </c>
      <c r="BJ86" s="22" t="s">
        <v>151</v>
      </c>
      <c r="BK86" s="12" t="s">
        <v>110</v>
      </c>
      <c r="BL86" s="12" t="s">
        <v>111</v>
      </c>
      <c r="BM86" s="2" t="s">
        <v>47</v>
      </c>
      <c r="BN86" s="15">
        <v>3</v>
      </c>
      <c r="BO86" s="2" t="s">
        <v>54</v>
      </c>
      <c r="BP86" s="14">
        <v>43</v>
      </c>
      <c r="BQ86" s="14" t="s">
        <v>48</v>
      </c>
      <c r="BR86" s="14" t="s">
        <v>39</v>
      </c>
      <c r="BS86" s="14">
        <v>4</v>
      </c>
      <c r="BT86" s="11" t="s">
        <v>40</v>
      </c>
      <c r="BU86" s="14" t="s">
        <v>51</v>
      </c>
      <c r="BV86" s="21" t="s">
        <v>168</v>
      </c>
      <c r="BW86" s="16" t="s">
        <v>45</v>
      </c>
    </row>
    <row r="87" spans="1:75" x14ac:dyDescent="0.35">
      <c r="BJ87" s="44"/>
      <c r="BM87" s="43"/>
      <c r="BN87" s="43"/>
      <c r="BP87" s="43"/>
      <c r="BQ87" s="43"/>
      <c r="BT87" s="44"/>
      <c r="BU87" s="43"/>
      <c r="BV87" s="43"/>
      <c r="BW87" s="45"/>
    </row>
    <row r="88" spans="1:75" x14ac:dyDescent="0.35">
      <c r="BJ88" s="44"/>
      <c r="BM88" s="43"/>
      <c r="BN88" s="43"/>
      <c r="BP88" s="43"/>
      <c r="BQ88" s="43"/>
      <c r="BT88" s="44"/>
      <c r="BU88" s="43"/>
      <c r="BV88" s="43"/>
      <c r="BW88" s="45"/>
    </row>
    <row r="89" spans="1:75" x14ac:dyDescent="0.35">
      <c r="BK89" s="46"/>
      <c r="BL89" s="46"/>
      <c r="BM89" s="46"/>
      <c r="BO89" s="46"/>
      <c r="BP89" s="47"/>
      <c r="BS89" s="47"/>
      <c r="BT89" s="44"/>
      <c r="BU89" s="43"/>
      <c r="BV89" s="43"/>
      <c r="BW89" s="45"/>
    </row>
    <row r="90" spans="1:75" x14ac:dyDescent="0.35">
      <c r="BJ90" s="44"/>
      <c r="BM90" s="43"/>
      <c r="BN90" s="43"/>
      <c r="BP90" s="43"/>
      <c r="BQ90" s="43"/>
      <c r="BT90" s="44"/>
      <c r="BU90" s="43"/>
      <c r="BV90" s="43"/>
      <c r="BW90" s="45"/>
    </row>
    <row r="91" spans="1:75" x14ac:dyDescent="0.35">
      <c r="BJ91" s="44"/>
      <c r="BM91" s="43"/>
      <c r="BN91" s="43"/>
      <c r="BP91" s="43"/>
      <c r="BQ91" s="43"/>
      <c r="BT91" s="44"/>
      <c r="BU91" s="43"/>
      <c r="BV91" s="43"/>
      <c r="BW91" s="45"/>
    </row>
    <row r="92" spans="1:75" x14ac:dyDescent="0.35">
      <c r="BJ92" s="44"/>
      <c r="BM92" s="43"/>
      <c r="BN92" s="43"/>
      <c r="BP92" s="43"/>
      <c r="BQ92" s="43"/>
      <c r="BT92" s="44"/>
      <c r="BU92" s="43"/>
      <c r="BV92" s="43"/>
      <c r="BW92" s="45"/>
    </row>
    <row r="93" spans="1:75" x14ac:dyDescent="0.35">
      <c r="BJ93" s="44"/>
      <c r="BM93" s="43"/>
      <c r="BN93" s="43"/>
      <c r="BP93" s="43"/>
      <c r="BQ93" s="43"/>
      <c r="BT93" s="44"/>
      <c r="BU93" s="43"/>
      <c r="BV93" s="43"/>
      <c r="BW93" s="45"/>
    </row>
    <row r="94" spans="1:75" x14ac:dyDescent="0.35">
      <c r="BJ94" s="44"/>
      <c r="BM94" s="43"/>
      <c r="BN94" s="43"/>
      <c r="BP94" s="43"/>
      <c r="BQ94" s="43"/>
      <c r="BT94" s="44"/>
      <c r="BU94" s="43"/>
      <c r="BV94" s="43"/>
      <c r="BW94" s="45"/>
    </row>
    <row r="95" spans="1:75" x14ac:dyDescent="0.35">
      <c r="BJ95" s="44"/>
      <c r="BM95" s="43"/>
      <c r="BN95" s="43"/>
      <c r="BP95" s="43"/>
      <c r="BQ95" s="43"/>
      <c r="BT95" s="44"/>
      <c r="BU95" s="43"/>
      <c r="BV95" s="43"/>
      <c r="BW95" s="45"/>
    </row>
    <row r="96" spans="1:75" x14ac:dyDescent="0.35">
      <c r="BJ96" s="44"/>
      <c r="BM96" s="43"/>
      <c r="BN96" s="43"/>
      <c r="BP96" s="43"/>
      <c r="BQ96" s="43"/>
      <c r="BT96" s="44"/>
      <c r="BU96" s="43"/>
      <c r="BV96" s="43"/>
      <c r="BW96" s="45"/>
    </row>
    <row r="97" spans="62:75" x14ac:dyDescent="0.35">
      <c r="BJ97" s="44"/>
      <c r="BM97" s="43"/>
      <c r="BN97" s="43"/>
      <c r="BP97" s="43"/>
      <c r="BQ97" s="43"/>
      <c r="BT97" s="44"/>
      <c r="BU97" s="43"/>
      <c r="BV97" s="43"/>
      <c r="BW97" s="45"/>
    </row>
    <row r="98" spans="62:75" x14ac:dyDescent="0.35">
      <c r="BJ98" s="44"/>
      <c r="BM98" s="43"/>
      <c r="BN98" s="43"/>
      <c r="BP98" s="43"/>
      <c r="BQ98" s="43"/>
      <c r="BT98" s="44"/>
      <c r="BU98" s="43"/>
      <c r="BV98" s="43"/>
      <c r="BW98" s="45"/>
    </row>
    <row r="99" spans="62:75" x14ac:dyDescent="0.35">
      <c r="BJ99" s="44"/>
      <c r="BM99" s="43"/>
      <c r="BN99" s="43"/>
      <c r="BP99" s="43"/>
      <c r="BQ99" s="43"/>
      <c r="BT99" s="44"/>
      <c r="BU99" s="43"/>
      <c r="BV99" s="43"/>
      <c r="BW99" s="45"/>
    </row>
    <row r="100" spans="62:75" x14ac:dyDescent="0.35">
      <c r="BJ100" s="44"/>
      <c r="BM100" s="43"/>
      <c r="BN100" s="43"/>
      <c r="BP100" s="43"/>
      <c r="BQ100" s="43"/>
      <c r="BT100" s="44"/>
      <c r="BU100" s="43"/>
      <c r="BV100" s="43"/>
      <c r="BW100" s="45"/>
    </row>
    <row r="101" spans="62:75" x14ac:dyDescent="0.35">
      <c r="BJ101" s="44"/>
      <c r="BM101" s="43"/>
      <c r="BN101" s="43"/>
      <c r="BP101" s="43"/>
      <c r="BQ101" s="43"/>
      <c r="BT101" s="44"/>
      <c r="BU101" s="43"/>
      <c r="BV101" s="43"/>
      <c r="BW101" s="45"/>
    </row>
    <row r="102" spans="62:75" x14ac:dyDescent="0.35">
      <c r="BJ102" s="44"/>
      <c r="BM102" s="43"/>
      <c r="BN102" s="43"/>
      <c r="BP102" s="43"/>
      <c r="BQ102" s="43"/>
      <c r="BT102" s="44"/>
      <c r="BU102" s="43"/>
      <c r="BV102" s="43"/>
      <c r="BW102" s="45"/>
    </row>
    <row r="103" spans="62:75" x14ac:dyDescent="0.35">
      <c r="BJ103" s="11"/>
      <c r="BN103" s="48"/>
    </row>
    <row r="104" spans="62:75" x14ac:dyDescent="0.35">
      <c r="BJ104" s="11"/>
      <c r="BN104" s="48"/>
    </row>
    <row r="105" spans="62:75" x14ac:dyDescent="0.35">
      <c r="BJ105" s="11"/>
      <c r="BN105" s="48"/>
    </row>
    <row r="106" spans="62:75" x14ac:dyDescent="0.35">
      <c r="BJ106" s="11"/>
    </row>
    <row r="107" spans="62:75" x14ac:dyDescent="0.35">
      <c r="BJ107" s="11"/>
      <c r="BN107" s="48"/>
    </row>
    <row r="108" spans="62:75" x14ac:dyDescent="0.35">
      <c r="BJ108" s="11"/>
    </row>
    <row r="109" spans="62:75" x14ac:dyDescent="0.35">
      <c r="BJ109" s="11"/>
    </row>
    <row r="110" spans="62:75" x14ac:dyDescent="0.35">
      <c r="BJ110" s="11"/>
    </row>
    <row r="111" spans="62:75" x14ac:dyDescent="0.35">
      <c r="BJ111" s="11"/>
    </row>
    <row r="112" spans="62:75" x14ac:dyDescent="0.35">
      <c r="BJ112" s="11"/>
    </row>
    <row r="113" spans="62:62" x14ac:dyDescent="0.35">
      <c r="BJ113" s="11"/>
    </row>
    <row r="114" spans="62:62" x14ac:dyDescent="0.35">
      <c r="BJ114" s="11"/>
    </row>
    <row r="115" spans="62:62" x14ac:dyDescent="0.35">
      <c r="BJ115" s="11"/>
    </row>
    <row r="116" spans="62:62" x14ac:dyDescent="0.35">
      <c r="BJ116" s="11"/>
    </row>
    <row r="117" spans="62:62" x14ac:dyDescent="0.35">
      <c r="BJ117" s="11"/>
    </row>
    <row r="118" spans="62:62" x14ac:dyDescent="0.35">
      <c r="BJ118" s="11"/>
    </row>
    <row r="119" spans="62:62" x14ac:dyDescent="0.35">
      <c r="BJ119" s="11"/>
    </row>
    <row r="120" spans="62:62" x14ac:dyDescent="0.35">
      <c r="BJ120" s="11"/>
    </row>
    <row r="121" spans="62:62" x14ac:dyDescent="0.35">
      <c r="BJ121" s="11"/>
    </row>
    <row r="122" spans="62:62" x14ac:dyDescent="0.35">
      <c r="BJ122" s="11"/>
    </row>
    <row r="123" spans="62:62" x14ac:dyDescent="0.35">
      <c r="BJ123" s="11"/>
    </row>
    <row r="124" spans="62:62" x14ac:dyDescent="0.35">
      <c r="BJ124" s="11"/>
    </row>
    <row r="125" spans="62:62" x14ac:dyDescent="0.35">
      <c r="BJ125" s="11"/>
    </row>
    <row r="126" spans="62:62" x14ac:dyDescent="0.35">
      <c r="BJ126" s="11"/>
    </row>
    <row r="127" spans="62:62" x14ac:dyDescent="0.35">
      <c r="BJ127" s="20"/>
    </row>
    <row r="128" spans="62:62" x14ac:dyDescent="0.35">
      <c r="BJ128" s="22"/>
    </row>
    <row r="129" spans="62:66" x14ac:dyDescent="0.35">
      <c r="BJ129" s="22"/>
    </row>
    <row r="130" spans="62:66" x14ac:dyDescent="0.35">
      <c r="BJ130" s="22"/>
    </row>
    <row r="131" spans="62:66" x14ac:dyDescent="0.35">
      <c r="BJ131" s="22"/>
    </row>
    <row r="132" spans="62:66" x14ac:dyDescent="0.35">
      <c r="BJ132" s="22"/>
    </row>
    <row r="133" spans="62:66" x14ac:dyDescent="0.35">
      <c r="BJ133" s="22"/>
    </row>
    <row r="134" spans="62:66" x14ac:dyDescent="0.35">
      <c r="BJ134" s="22"/>
    </row>
    <row r="135" spans="62:66" x14ac:dyDescent="0.35">
      <c r="BJ135" s="22"/>
    </row>
    <row r="136" spans="62:66" x14ac:dyDescent="0.35">
      <c r="BJ136" s="22"/>
      <c r="BN136" s="48"/>
    </row>
    <row r="137" spans="62:66" x14ac:dyDescent="0.35">
      <c r="BJ137" s="22"/>
    </row>
    <row r="138" spans="62:66" x14ac:dyDescent="0.35">
      <c r="BJ138" s="22"/>
    </row>
    <row r="139" spans="62:66" x14ac:dyDescent="0.35">
      <c r="BJ139" s="22"/>
    </row>
    <row r="140" spans="62:66" x14ac:dyDescent="0.35">
      <c r="BJ140" s="22"/>
    </row>
    <row r="141" spans="62:66" x14ac:dyDescent="0.35">
      <c r="BJ141" s="22"/>
    </row>
    <row r="142" spans="62:66" x14ac:dyDescent="0.35">
      <c r="BJ142" s="22"/>
    </row>
    <row r="143" spans="62:66" x14ac:dyDescent="0.35">
      <c r="BJ143" s="22"/>
    </row>
    <row r="144" spans="62:66" x14ac:dyDescent="0.35">
      <c r="BJ144" s="22"/>
    </row>
    <row r="145" spans="62:64" x14ac:dyDescent="0.35">
      <c r="BJ145" s="22"/>
    </row>
    <row r="151" spans="62:64" x14ac:dyDescent="0.35">
      <c r="BK151" s="49"/>
      <c r="BL151" s="6"/>
    </row>
    <row r="152" spans="62:64" x14ac:dyDescent="0.35">
      <c r="BK152" s="49"/>
      <c r="BL152" s="6"/>
    </row>
    <row r="153" spans="62:64" x14ac:dyDescent="0.35">
      <c r="BK153" s="49"/>
      <c r="BL153" s="6"/>
    </row>
    <row r="154" spans="62:64" x14ac:dyDescent="0.35">
      <c r="BK154" s="49"/>
      <c r="BL154" s="6"/>
    </row>
    <row r="155" spans="62:64" x14ac:dyDescent="0.35">
      <c r="BK155" s="49"/>
      <c r="BL155" s="6"/>
    </row>
    <row r="156" spans="62:64" x14ac:dyDescent="0.35">
      <c r="BK156" s="49"/>
      <c r="BL156" s="6"/>
    </row>
    <row r="157" spans="62:64" x14ac:dyDescent="0.35">
      <c r="BK157" s="49"/>
      <c r="BL157" s="6"/>
    </row>
    <row r="158" spans="62:64" x14ac:dyDescent="0.35">
      <c r="BK158" s="49"/>
      <c r="BL158" s="6"/>
    </row>
    <row r="159" spans="62:64" x14ac:dyDescent="0.35">
      <c r="BK159" s="49"/>
      <c r="BL159" s="6"/>
    </row>
    <row r="160" spans="62:64" x14ac:dyDescent="0.35">
      <c r="BK160" s="49"/>
      <c r="BL160" s="6"/>
    </row>
    <row r="161" spans="63:64" x14ac:dyDescent="0.35">
      <c r="BK161" s="49"/>
      <c r="BL161" s="6"/>
    </row>
    <row r="162" spans="63:64" x14ac:dyDescent="0.35">
      <c r="BK162" s="49"/>
      <c r="BL162" s="6"/>
    </row>
    <row r="163" spans="63:64" x14ac:dyDescent="0.35">
      <c r="BK163" s="49"/>
      <c r="BL163" s="6"/>
    </row>
    <row r="164" spans="63:64" x14ac:dyDescent="0.35">
      <c r="BK164" s="49"/>
      <c r="BL164" s="6"/>
    </row>
    <row r="165" spans="63:64" x14ac:dyDescent="0.35">
      <c r="BK165" s="49"/>
      <c r="BL165" s="6"/>
    </row>
    <row r="166" spans="63:64" x14ac:dyDescent="0.35">
      <c r="BK166" s="49"/>
      <c r="BL166" s="6"/>
    </row>
    <row r="167" spans="63:64" x14ac:dyDescent="0.35">
      <c r="BK167" s="49"/>
      <c r="BL167" s="6"/>
    </row>
    <row r="168" spans="63:64" x14ac:dyDescent="0.35">
      <c r="BK168" s="49"/>
      <c r="BL168" s="6"/>
    </row>
    <row r="169" spans="63:64" x14ac:dyDescent="0.35">
      <c r="BK169" s="49"/>
      <c r="BL169" s="6"/>
    </row>
    <row r="170" spans="63:64" x14ac:dyDescent="0.35">
      <c r="BK170" s="49"/>
      <c r="BL170" s="6"/>
    </row>
    <row r="171" spans="63:64" x14ac:dyDescent="0.35">
      <c r="BK171" s="49"/>
      <c r="BL171" s="6"/>
    </row>
    <row r="172" spans="63:64" x14ac:dyDescent="0.35">
      <c r="BK172" s="50"/>
      <c r="BL172" s="6"/>
    </row>
    <row r="173" spans="63:64" x14ac:dyDescent="0.35">
      <c r="BK173" s="4"/>
      <c r="BL173" s="4"/>
    </row>
  </sheetData>
  <sortState xmlns:xlrd2="http://schemas.microsoft.com/office/spreadsheetml/2017/richdata2" ref="BJ2:BW86">
    <sortCondition ref="BJ2:BJ86" customList="BWH10,BWH11,BWH14,BWH27,MGH112,MGH1202,MGH235,MGH237,MGH240,MGH245,MGH250,MGH252,MGH253,MGH256,MGH303,MGH627,MGH720,MGH729,MGH803,MGH826,MGH915,MGH922,LGG-03,LGG-04,ndGBM-03,ndGBM-04,ndGBM-05,ndGBM-06,ndGBM-07,ndGBM-08,ndGBM-09,rGBM-02,rGBM-03,rGBM-04,rGBM-05,SM002,SM004,SM006,SM011,SM008,SM012,SM015,SM017,SM018,OPK353,OPK363,OPK364,OPK365,OPK366,OPK368,OPK369,OPK373,OPK374,OPK377,OPK379,OPK380,OPK389*(A),OPK389,OPK396,OPK397,OPK400,OPK401,OPK402,OPK405,OPK407,OPK408,OPK409,OPK411,OPK413,OPK415,OPK417,OPK418,OPK419,OPK420,OPK426,OPK429,OPK433,OPK438,OPK439,OPK445,OPK446,OPK447,OPK448,OPK456,OPK500"/>
  </sortState>
  <conditionalFormatting sqref="BK103:BL172">
    <cfRule type="duplicateValues" dxfId="2" priority="2"/>
  </conditionalFormatting>
  <conditionalFormatting sqref="BK103:BN147">
    <cfRule type="duplicateValues" dxfId="1" priority="3"/>
  </conditionalFormatting>
  <conditionalFormatting sqref="BN103:BN147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 and Avg program score</vt:lpstr>
      <vt:lpstr>Explanation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Miller</dc:creator>
  <cp:lastModifiedBy>Tyler Miller</cp:lastModifiedBy>
  <dcterms:created xsi:type="dcterms:W3CDTF">2023-10-06T18:28:49Z</dcterms:created>
  <dcterms:modified xsi:type="dcterms:W3CDTF">2023-10-08T23:50:32Z</dcterms:modified>
</cp:coreProperties>
</file>